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073B8080-46F1-4F04-AE4F-81225C46D48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 Table 11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3" uniqueCount="119">
  <si>
    <t>HM (high exposure/moderate response) vs control</t>
  </si>
  <si>
    <t>LL (low exposure/low response) vs control</t>
  </si>
  <si>
    <t>B-H p-value</t>
  </si>
  <si>
    <t>n</t>
  </si>
  <si>
    <t>Contributing genes</t>
  </si>
  <si>
    <t>Downstream effect</t>
  </si>
  <si>
    <t>to the number of genes in our experimental dataset that contribute to the predicted downstream effect.</t>
  </si>
  <si>
    <t>response fish, respectively. Downstream effects were considered significant at Benjamini-Hochberg multiple testing correction p-value &lt; 1E−15. The n values refer</t>
  </si>
  <si>
    <t>Organismal Injury and Abnormalities</t>
  </si>
  <si>
    <t>ABCB11,ABCB4,ABCB8,ABCC4,ABCF2,ABCF3,ABCG2,ABHD10,ABHD2,ABL1,ABR,ABRA,ACADL,ACADS,ACBD3,ACKR3,ACOT7,ACOX1,ACOX3,ACSBG2,ACSL6,ACTA1,ACTC1,ACTN4,ACVR1B,ACY3,ADAM19,ADAM23,ADAMTS1,ADCYAP1,ADD3,ADGRE3,ADGRF1,ADGRF2,ADGRL2,ADM,ADRB1,AEN,AFF3,AFG3L2,AFMID,AGGF1,AGMAT,AGO3,AGR3,AHNAK,AHR,AIFM2,AKIRIN1,AKIRIN2,AKR1B1,ALAS1,ALCAM,ALDH18A1,ALDH5A1,ALDOA,AMBP,AMFR,AMPD1,ANAPC15,ANAPC16,ANAPC5,ANAPC7,ANGPT2,ANGPTL2,ANGPTL7,ANKH,ANKRD10,ANKRD28,ANKRD9,ANP32B,ANP32E,ANTXR2,ANXA1,ANXA11,ANXA13,ANXA2,AP5B1,APEH,APEX1,APOA2,APOA4,APOO,AQP4,ARF1,ARFRP1,ARG2,ARHGAP24,ARHGAP27,ARHGAP45,ARHGEF16,ARL15,ARL2BP,ARL4C,ARL5B,ARL9,ARMC7,ARMH1,ARPC1A,ARPC5L,ARRDC2,ARRDC3,ASB14,ASGR2,ASL,ASPM,ATF3,ATF7,ATG7,ATOX1,ATP1A1,ATP1A3,ATP1B1,ATP23,ATP2A1,ATP2A2,ATP2B1,ATP5F1A,ATP5MC3,ATP6V0E1,ATRX,ATXN2,ATXN7L3,AVP,AXIN2,B3GALT2,B3GNT5,BACE2,BAG4,BAG6,BATF,BAZ2A,BBOX1,BBS5,BCKDK,BCL2L14,BCL3,BCL6,BCL7B,BDNF,BET1L,BHLHE22,BHMT,BICDL1,BLCAP,BLOC1S5,BMI1,BMP4,BMS1,BNIP3,BNIP3L,BORCS8,BRD7,BRINP3,BTBD3,BTG1,BTG2,BTG3,BTN2A1,C15orf61,C17orf49,C17orf97,C1GALT1,C1orf174,C1QTNF2,C1QTNF3,C2orf16,C2orf76,C4BPA,C6orf136,C7,C7orf57,C8B,C8orf44-SGK3/SGK3,C9orf72,CA12,CA2,CA8,CABIN1,CACNG1,CAMK2N2,CAMP,CANT1,CAPN10,CASP10,CASP3,CASP8,CASP9,CASTOR1,CAT,CBS/CBSL,CCDC186,CCDC189,CCDC3,CCDC40,CCDC78,CCDC82,CCL14,CCL3L3,CCL7,CCN1,CCN2,CCN4,CCNA2,CCNB1,CCND1,CCND2,CCNE2,CCNJ,CCNL1,CCR9,CD1C,CD2,CD22,CD248,CD274,CD28,CD300LF,CD40,CD46,CD55,CD68,CD83,CD99,CDA,CDC16,CDC34,CDC42EP5,CDC42SE2,CDCA7,CDK2AP2,CDKN1B,CDKN1C,CDO1,CDV3,CEBPB,CEBPD,CENPI,CEP250,CEP295,CEP78,CERK,CERS5,CES1,CFAP20,CFAP206,CFB,CFL2,CFTR,CH25H,CHAC1,CHCHD4,CHD1,CHIA,CHID1,CHMP4B,CHN2,CHPF2,CHST15,CHTOP,CIDEC,CIRBP,CISH,CITED2,CKB,CKM,CLASP1,CLDN1,CLDN7,CLEC11A,CLEC17A,CLEC4E,CLIC2,CLIC4,CLK4,CLPX,CMKLR1,CNFN,CNIH1,CNN2,CNTN1,COG4,COL11A1,COL12A1,COL28A1,COL4A5,COLEC12,COQ10B,CORO1C,CORO2A,COTL1,COX6B1,COX7C,CP,CPNE2,CPOX,CPT1A,CR1,CRACR2A,CRB3,CREBBP,CRIP2,CRIP3,CRISP3,CRISPLD2,CRK,CRY1,CRYAB,CRYGB,CRYZ,CSF2RB,CSF3,CSF3R,CSNK1E,CSRP3,CSTB,CTBP1,CTDSP2,CTF1,CTLA4,CTNNBIP1,CTPS1,CTSO,CUZD1,CXCL10,CXCL12,CXCL2,CXCL8,CXCR1,CXCR2,CXCR4,CYCS,CYP1A1,CYP27A1,CYP2F1,CYP2J2,CYRIA,CYTH4,CZIB,DAAM1,DAPK3,DCAF13,DCN,DCTPP1,DDA1,DDIT4,DDIT4L,DDX3X,DDX4,DDX5,DEF6,DENND2D,DENND3,DEPDC5,DGAT1,DHRS13,DHRS3,DHRS4L2,DKC1,DLG1,DLL3,DLX1,DMBT1,DNA2,DNAJA4,DNAJB14,DNAJB5,DNAJC17,DNAL4,DNMT3A,DPP9,DPT,DPY30,DR1,DTX3,DTX3L,DUSP18,DUSP2,DUSP22,DUSP5,DVL2,DYNC1H1,DYNC1I1,DYNLL2,EEF1A1,EEF1E1,EEF2KMT,EEPD1,EFHD2,EGFL7,EGLN3,EHD4,EHMT2,EIF1,EIF1AX,EIF1B,EIF4A1,EIF4A2,EIF4A3,EIF4G1,EIF4G3,ELAC1,ELF2,ELL,ELOVL1,ELOVL7,ELP1,EMILIN2,EMP2,ENDOD1,ENKUR,ENPP4,EPB41L2,EPDR1,EPHA2,EPS8L2,ERLIN2,ERMAP,ERO1A,ERRFI1,ESCO1,ESRRG,ETF1,ETNK1,ETNPPL,ETS1,ETS2,EVA1B,EVA1C,EXOC3L2,EXOSC1,F13B,F2RL1,F3,F5,FABP1,FABP6,FADS2,FAH,FAHD1,FAM107B,FAM117B,FAM13B,FAM204A,FAM20C,FAM219B,FAM3C,FAM47C,FARSB,FASN,FAU,FAXDC2,FBLIM1,FBXL15,FBXL3,FBXO4,FBXW7,FCGBP,FCRL6,FERMT1,FGFR2,FGG,FGL2,FIBIN,FIP1L1,FITM2,FKBP1A,FLG2,FNTA,FOS,FOSB,FOSL2,FOXA2,FOXB1,FOXI1,FOXL2,FOXP3,FRK,FRRS1,FSTL3,FTH1,FUCA1,FUCA2,FXYD6,FZD8,G3BP1,GABARAPL2,GADD45A,GADD45B,GADL1,GALNT18,GAPDH,GAS2,GAS7,GATA3,GATAD1,GBA2,GBA3,GBGT1,GBP1,GBP3,GCNT7,GDA,GEMIN4,GGA1,GGPS1,GID4,GIMAP6,GIN1,GINM1,GINS3,GJA1,GK,GLI2,GLIPR2,GLUL,GMNN,GMPPA,GNA13,GNB1L,GNB2,GNPNAT1,GOLGA6L6 (includes others),GOLT1B,GPA33,GPM6B,GPR141,GPR157,GPR18,GPS1,GPSM2,GPX2,GRAMD1C,GRK5,GRM8,GRP,GRTP1,GSN,GSTP1,GTF2B,GTF3C5,GTPBP2,GUSB,GYG1,H1-0,H3-3A/H3-3B,HACD2,HACE1,HADHA,HAMP,HBB,HCAR2,HDAC3,HDDC3,HEBP2,HECA,HECTD1,HERPUD1,HES1,HEXIM1,HIF1A,HINT3,HK1,HLA-C,HMGB3,HMGCR,HMGCS1,HMOX1,HNRNPA0,HNRNPK,HNRNPL,HNRNPR,HNRNPU,HOXA7,HOXB13,HOXD3,HP1BP3,HPD,HPX,HRAS,HRNR,HSBP1,HSCB,HSD17B14,HSD3B7,HSF1,HSF2,HSP90AA1,HSP90AB1,HSPA13,HSPA1A/HSPA1B,HSPA4,HSPA4L,HSPA9,HSPB8,HSPD1,HTATSF1,HUS1,IER2,IER5,IFI44,IFI44L,IFIT5,IFITM3,IFITM5,IFRD1,IGF1,IGFBP6,IGKC,IGLL1/IGLL5,IL10,IL10RB,IL11,IL12B,IL12RB1,IL15RA,IL16,IL1B,IL1R2,IL1RAPL1,IL1RAPL2,IL20RA,IL21R,IL2RG,IL4,IL6R,ILVBL,IMPDH1,INAVA,INKA1,INO80E,INPP1,INTS4,IP6K2,IPCEF1,IPMK,IPO7,IQSEC1,IRF1,IRF2,IRF2BP1,IRF6,IRGC,ITGA6,ITGB1,ITM2C,ITPK1,IVNS1ABP,JUN,JUNB,JUND,JUP,KALRN,KANSL2,KCTD5,KDM5C,KIF20A,KIF5C,KIFC1,KIRREL3,KLF11,KLF2,KLF6,KLHL6,KPNA2,KRT14,KRT15,KRT16,KRT8,KRTAP12-2,KRTAP9-1,LALBA,LAMA3,LAMB2,LAMC1,LAMP2,LANCL1,LARP1,LARP6,LBH,LBP,LCK,LCMT1,LDB3,LEAP2,LEO1,LEPR,LGALS1,LHX8,LIMA1,LIPG,LITAF,LMOD3,LONP2,LPAR6,LPL,LPXN,LRMDA,LRRC49,LRRC58,LRRC8C,LRRN4,LSM11,LSM14B,LSM2,LTB,LTB4R,LY75,LYPLA2,LYVE1,MAFB,MAFF,MAFK,MAIP1,MAK,MANF,MAP1B,MAP1LC3B,MAP4K4,MAPK13,MAPK6,MARCKSL1,MARVELD1,MAT2A,MAT2B,MATR3,MBD2,MBD3,MBL2,MCL1,MCM10,MCM2,MCM4,MCM5,MCM6,MDH1,MEAF6,MED19,MED24,MED25,MED26,MEF2A,MET,METRNL,MFSD14A,MFSD2A,MFSD4A,MFSD6L,MGAT1,MGAT3,MGST1,MIA3,MID1IP1,MIEN1,MIOS,MLH3,MLKL,MLLT1,MMP13,MMP19,MMP3,MMP9,MN1,MOB1B,MOCS1,MOG,MOGAT2,MORF4L1,MOSPD2,MPEG1,MPL,MPST,MRPL57,MRPS7,MRTFA,MSI2,MSX1,MTAP,MTF1,MTHFD2,MTMR6,MTOR,MTRR,MTTP,MTUS1,MUC16,MUC2,MUC21,MUC5B,MUC7,MX1,MYC,MYCL,MYL6,MYLK,MYOM1,NAAA,NAALAD2,NABP1,NACA,NAPG,NBN,NCAPD2,NCAPG,NCBP1,NCDN,NCEH1,NCOR1,NDEL1,NDFIP2,NDUFA4L2,NEK1,NEPRO,NEURL1B,NFE2L1,NFKBIA,NHS,NID1,NIF3L1,NIP7,NIPAL1,NIPSNAP2,NKX3-1,NLRP1,NLRX1,NOCT,NOS2,NPIPB5 (includes others),NPM1,NPTX1,NRG1,NRG4,NRN1,NSF,NSG1,NSMCE4A,NSRP1,NSUN5,NT5C1B,NT5C2,NT5C3A,NT5DC2,NTF4,NTPCR,NUAK2,NUB1,NUDT18,NUDT8,NUPR1,OARD1,ODC1,ODF3,OGFOD3,OGFR,OPTN,ORC4,OSBPL10,OSBPL6,OSGEP,P2RX5,P2RY8,PA2G4,PABPC1,PACSIN3,PAPSS2,PARP12,PAX1,PBLD,PC,PCDHA7,PCDHGC4,PCF11,PCGF6,PCSK2,PDCD6,PDE4B,PDE7A,PDHA1,PDIA4,PDLIM1,PDLIM4,PDPK1,PDXK,PDXP,PDZD11,PDZD8,PEA15,PEDS1,PEF1,PENK,PERM1,PEX1,PEX10,PFKFB3,PFN2,PGA5 (includes others),PGBD4,PGLYRP2,PHETA1,PHGDH,PHLDA2,PHOSPHO1,PIEZO2,PIF1,PIGW,PIK3AP1,PIK3R5,PIM3,PINK1,PIR,PITPNA,PKM,PKNOX1,PLAC8,PLAC8L1,PLCXD1,PLEK2,PLEKHB2,PLEKHG5,PLIN2,PLK3,PLPP1,PMCH,PML,PMP22,PNKP,PNN,PNP,PNPLA4,PODXL,POF1B,POLD2,POLE2,POLR2A,POLR3D,POPDC3,POT1,PPA1,PPARD,PPDPF,PPHLN1,PPM1K,PPP1R15B,PPP1R32,PPP1R3B,PPP1R3C,PPP1R9A,PPP2CA,PPP3R1,PPP4R1,PPP4R3B,PPP6R3,PPRC1,PRB3,PRDX2,PRELID3B,PRG4,PRKCH,PRKD2,PRKD3,PRKRA,PRMT1,PRMT6,PRMT9,PROM2,PRPF4,PRPF6,PRPS1,PRR27,PRSS23,PRSS27,PRUNE2,PRXL2A,PRXL2B,PSAP,PSMB4,PSMB8,PSMB9,PSMG2,PSPH,PTBP1,PTGDR2,PTGIS,PTGS2,PTK2B,PTPRF,PTS,PUS7,PYGM,PZP,R3HDM2,R3HDM4,RAB11A,RAB14,RAB1A,RAB20,RAB4A,RAB7A,RAB9A,RAC2,RACK1,RAD1,RAD21,RAP2B,RASD1,RASEF,RASGEF1B,RASL11B,RASSF8,RBBP6,RBL2,RBM25,RBM39,RBM4,RBM45,RBMX,RBP1,RBP2,RC3H2,RCC2,RDH12,RDH5,REEP3,RERGL,RETREG2,REXO1,RGS1,RGS12,RGS14,RGS16,RGS2,RGS21,RGS5,RHBG,RHCG,RHOB,RHOF,RIPK3,RNASEK,RNF10,RNF111,RNF144B,RNF146,RNF41,RNH1,RPF2,RPL3,RPL36,RPL36A,RPLP0,RPN2,RPP30,RPRD1B,RPS17,RRM2,RRP12,RSL1D1,RSPH6A,RSRC2,RTL9,RUVBL1,RYR1,S100P,SAA2,SAMD9L,SASH1,SAT1,SCAMP2,SCIN,SDC4,SDS,SDSL,SEC23B,SEC24A,SEC24C,SEC61A1,SEC61G,SEMA3D,SENP6,SERBP1,SERPINA1,SERPINB1,SERPINB6,SERPINE1,SERPINE2,SESN1,SETDB2,SFT2D2,SGK1,SGMS2,SGSH,SH3BGRL3,SH3BP4,SH3GL3,SHBG,SHH,SHOX,SIK2,SIN3A,SINHCAF,SKA2,SLC12A4,SLC16A8,SLC20A1,SLC25A17,SLC25A22,SLC25A33,SLC26A5,SLC2A1,SLC2A4,SLC35A1,SLC38A2,SLC39A1,SLC39A7,SLC3A2,SLC51A,SLC5A3,SLC6A6,SLC7A2,SLC9A3,SLC9A3R1,SLTM,SMAD3,SMAP1,SMIM11A,SMIM12,SMIM13,SMO,SMTN,SMU1,SMYD1,SNAI1,SNAP25,SNAP47,SNCG,SNRPB2,SNU13,SNX24,SOCS1,SOCS2,SOCS3,SOCS7,SOS1,SOSTDC1,SOX14,SOX2,SOX9,SP5,SPACA4,SPAG6,SPART,SPATA13,SPCS3,SPIN1,SPINDOC,SPINK2,SPINT1,SPINT2,SPTBN1,SRA1,SREBF1,SRF,SRGAP3,SRI,SRPRB,SRRM1,SRRM2,SRSF7,SSH1,SSH2,ST3GAL1,ST6GALNAC1,ST6GALNAC2,ST6GALNAC6,STAC3,STEAP3,STIP1,STK17A,STK35,STN1,STOML2,STUB1,STXBP1,STXBP2,SUGT1,SULT1C3,SULT1C4,SULT6B1,SUOX,SUPT6H,SUSD3,SWAP70,SYCE2,SYK,SYT12,SYTL2,TAB3,TACSTD2,TAF5,TAGLN2,TAL1,TAP1,TAP2,TAPBP,TAPT1,TAX1BP3,TBC1D4,TBCB,TBCC,TBCCD1,TBL1XR1,TBP,TBRG1,TBX15,TBX3,TCAIM,TCAP,TCF20,TECR,TENT4B,TF,TG,TGM1,TGM2,THAP1,THAP12,THBS1,THBS2,THOC1,THOC3,THPO,TIMM44,TIMM8A,TIMP2,TIMP3,TIPARP,TKTL2,TLE1,TLR3,TLR5,TM2D2,TM9SF2,TMBIM6,TMED10,TMEM120B,TMEM127,TMEM161A,TMEM163,TMEM167B,TMEM179,TMEM221,TMEM59,TMEM68,TMIGD2,TMPRSS11B,TMPRSS13,TMPRSS4,TNC,TNFAIP6,TNFRSF6B,TNFRSF9,TNFSF10,TNK2,TNNT2,TNRC6A,TNS4,TOB1,TOE1,TOMM20,TONSL,TOP1,TOP2A,TPD52L1,TPI1,TPM3,TPX2,TRABD,TRAF1,TRAF3,TRAF5,TRAF6,TRIM13,TRIM14,TRIM16,TRIM23,TRIM25,TRIM28,TRIM39,TRIM47,TRIM54,TRIM62,TRIM63,TRIM69,TRIO,TRMT10A,TRNAU1AP,TRPC1,TRPV6,TSC22D3,TSKU,TSPAN13,TSPAN4,TST,TTC8,TTC9C,TUBA1B,TUBA1C,TUBB3,TUBB4B,TUSC2,TWF2,TWIST2,TXNIP,TXNRD1,TYRO3,TYSND1,UAP1,UBA1,UBAC2,UBAP1,UBE2B,UBE3A,UBE3C,UBTD1,UCHL5,UCK2,UGDH,UGT1A6,ULK2,UMOD,UMODL1,UQCR10,UQCRFS1,USP18,USP2,USP4,UTP25,UTP4,VAV1,VCP,VEGFA,VGLL4,VIP,VIPR2,VKORC1L1,VPS26B,VPS33A,VPS37B,VPS72,VPS8,WBP1,WDPCP,WDR20,WDR26,WDR43,WDR76,WDR77,WEE1,WNT11,YAF2,YWHAB,YWHAG,YWHAZ,ZBTB1,ZBTB16,ZBTB22,ZBTB8OS,ZFAND3,ZFAND5,ZFC3H1,ZFP36L1,ZFP36L2,ZG16,ZHX2,ZKSCAN1,ZMIZ2,ZMYM3,ZNF135,ZNF140,ZNF180,ZNF185,ZNF205,ZNF211,ZNF22,ZNF235,ZNF436,ZNF462,ZNF471,ZNF568,ZNF577,ZNF628,ZNF644,ZNF708,ZNF737,ZNF770,ZNF771,ZNF774,ZNF778,ZNF79,ZP3,ZPR1,ZSWIM6,ZWINT</t>
  </si>
  <si>
    <t>Cell Death and Survival</t>
  </si>
  <si>
    <t>ABCB4,ABCB8,ABCC4,ABCG2,ABL1,ABR,ACKR3,ACTC1,ACTN4,ACVR1B,ADAMTS1,ADCYAP1,ADGRL2,ADM,ADRB1,AEN,AGGF1,AGO3,AHR,AIFM2,AKIRIN2,AKR1B1,ALCAM,ALDOA,AMFR,ANGPT2,ANTXR2,ANXA1,ANXA11,ANXA2,APEX1,ARG2,ARHGEF16,ATF3,ATF7,ATG7,ATOX1,ATP1A1,ATP2A1,ATP2A2,ATP2B1,ATP5F1A,ATRX,ATXN2,AVP,AXIN2,BAG4,BAG6,BCKDK,BCL2L14,BCL3,BCL6,BDNF,BMI1,BMP4,BNIP3,BNIP3L,BRD7,BTG1,BTG2,BTG3,C1GALT1,C7,C8orf44-SGK3/SGK3,C9orf72,CA2,CABIN1,CAMK2N2,CAMP,CAPN10,CASP10,CASP3,CASP8,CASP9,CAT,CBS/CBSL,CCL3L3,CCN1,CCN2,CCN4,CCNA2,CCNB1,CCND1,CCND2,CD2,CD22,CD274,CD28,CD40,CD55,CD99,CDA,CDC34,CDKN1B,CDKN1C,CEBPB,CEBPD,CENPI,CERK,CERS5,CES1,CFB,CFTR,CHIA,CHMP4B,CHTOP,CIDEC,CIRBP,CISH,CITED2,CLASP1,CLDN7,CLEC11A,CLEC4E,CLIC4,CNN2,COX6B1,CR1,CRACR2A,CREBBP,CRK,CRYAB,CSF2RB,CSF3,CSF3R,CSNK1E,CSTB,CTBP1,CTF1,CTLA4,CTNNBIP1,CXCL10,CXCL12,CXCL2,CXCL8,CXCR1,CXCR2,CXCR4,CYCS,CYP2F1,CYP2J2,DAPK3,DCN,DDIT4,DDX3X,DDX5,DEF6,DEPDC5,DGAT1,DLG1,DLX1,DNMT3A,DPP9,DUSP2,DUSP22,DUSP5,DVL2,DYNC1H1,DYNC1I1,EEF1A1,EEF1E1,EGLN3,EHD4,EHMT2,EIF1AX,EIF4A1,EIF4A3,EIF4G1,ELL,ELOVL1,ELP1,EMILIN2,EMP2,EPB41L2,EPHA2,ERRFI1,ESCO1,ETS1,ETS2,EVA1C,F2RL1,F3,F5,FABP1,FABP6,FAH,FAM20C,FASN,FAU,FBLIM1,FBXW7,FGFR2,FGL2,FKBP1A,FNTA,FOS,FOSB,FOXA2,FOXB1,FOXI1,FOXL2,FOXP3,FSTL3,FTH1,GADD45A,GADD45B,GAPDH,GAS2,GAS7,GATA3,GATAD1,GBA2,GBP1,GDA,GGPS1,GIMAP6,GJA1,GLI2,GMNN,GNA13,GNB2,GNPNAT1,GPR18,GPX2,GRK5,GRM8,GSN,GSTP1,H1-0,H3-3A/H3-3B,HADHA,HBB,HCAR2,HDAC3,HEBP2,HERPUD1,HES1,HEXIM1,HIF1A,HK1,HMGCR,HMGCS1,HMOX1,HNRNPK,HNRNPU,HOXB13,HRAS,HSF1,HSF2,HSP90AA1,HSP90AB1,HSPA1A/HSPA1B,HSPA4,HSPA9,HSPB8,HSPD1,HUS1,IFRD1,IGF1,IGFBP6,IL10,IL11,IL12B,IL15RA,IL1B,IL21R,IL2RG,IL4,IL6R,INPP1,IP6K2,IPMK,IRF1,IRF2,ITGA6,ITGB1,ITPK1,IVNS1ABP,JUN,JUNB,JUND,JUP,KALRN,KIFC1,KLF11,KLF2,KLF6,KPNA2,KRT14,KRT8,LALBA,LAMA3,LAMB2,LAMP2,LANCL1,LBP,LCK,LCMT1,LEO1,LEPR,LGALS1,LTB,LYPLA2,MAFB,MANF,MAP1B,MAP1LC3B,MAP4K4,MAPK13,MARVELD1,MAT2A,MCL1,MCM10,MCM2,MDH1,MEF2A,MET,MFSD2A,MGAT1,MGAT3,MGST1,MIEN1,MLKL,MMP13,MMP3,MMP9,MOG,MPL,MRTFA,MSI2,MSX1,MTF1,MTMR6,MTOR,MTTP,MTUS1,MUC16,MUC2,MUC5B,MX1,MYC,MYLK,NABP1,NBN,NCEH1,NDEL1,NEK1,NFE2L1,NFKBIA,NIF3L1,NKX3-1,NLRP1,NLRX1,NOS2,NPM1,NPTX1,NRG1,NRG4,NRN1,NSG1,NSMCE4A,NT5C1B,NT5C2,NT5C3A,NTF4,NUAK2,NUB1,NUPR1,ODC1,OPTN,PA2G4,PABPC1,PAX1,PCDHGC4,PCSK2,PDCD6,PDE4B,PDE7A,PDHA1,PDLIM4,PDPK1,PDXK,PEA15,PENK,PFKFB3,PHGDH,PHLDA2,PIK3AP1,PIM3,PINK1,PITPNA,PKM,PLAC8,PLEKHG5,PLIN2,PLK3,PLPP1,PML,PMP22,PNKP,PNP,POLE2,POLR2A,POT1,PPARD,PPP1R9A,PPP2CA,PPP3R1,PPP4R1,PRDX2,PRKCH,PRKD2,PRKD3,PRKRA,PRMT1,PROM2,PRPS1,PSAP,PSMB4,PSMB8,PSMG2,PTGDR2,PTGIS,PTGS2,PTK2B,PTPRF,RAB11A,RAC2,RACK1,RAD1,RAD21,RASD1,RASSF8,RBBP6,RBL2,RBM25,RBM39,RBP1,RDH12,RGS16,RGS5,RHOB,RIPK3,RNF144B,RPL3,RPLP0,RPN2,RPRD1B,RPS17,RRM2,RSL1D1,RTL9,RUVBL1,S100P,SAT1,SCIN,SDC4,SEC23B,SEC61G,SERPINA1,SERPINB1,SERPINE1,SERPINE2,SFT2D2,SGK1,SGMS2,SH3BGRL3,SHBG,SHH,SHOX,SIN3A,SLC20A1,SLC2A1,SLC2A4,SLC39A7,SLC3A2,SLC6A6,SLC9A3R1,SMAD3,SMO,SMYD1,SNAI1,SNAP25,SNCG,SOCS1,SOCS2,SOCS3,SOS1,SOX2,SOX9,SPIN1,SPINT1,SPINT2,SRA1,SREBF1,SRF,SRI,SSH1,ST3GAL1,STEAP3,STIP1,STK17A,STK35,STOML2,STUB1,STXBP1,SUGT1,SUPT6H,SWAP70,SYK,TAGLN2,TAL1,TBCCD1,TBL1XR1,TBP,TBX3,TF,TGM1,TGM2,THAP1,THAP12,THBS1,THBS2,THOC1,THPO,TIMP2,TIMP3,TLE1,TLR3,TMBIM6,TMED10,TNC,TNFRSF6B,TNFRSF9,TNFSF10,TNK2,TNNT2,TNRC6A,TNS4,TOB1,TOMM20,TONSL,TOP1,TOP2A,TPD52L1,TPM3,TPX2,TRAF1,TRAF3,TRAF5,TRAF6,TRIM13,TRIM25,TRIM28,TRIM39,TRIM54,TRIM69,TRIO,TRPC1,TRPV6,TSC22D3,TUBB3,TUSC2,TWIST2,TXNIP,TXNRD1,TYRO3,UBA1,UBE2B,UBE3A,UCHL5,ULK2,UMOD,UMODL1,UQCRFS1,USP18,USP2,VAV1,VCP,VEGFA,VIP,VIPR2,VPS33A,WBP1,WDR26,WEE1,WNT11,YWHAB,YWHAG,YWHAZ,ZBTB16,ZFAND5,ZFP36L1,ZFP36L2,ZHX2,ZMYM3,ZNF708,ZNF79,ZPR1</t>
  </si>
  <si>
    <t>Cellular Movement</t>
  </si>
  <si>
    <t>ABCB4,ABCC4,ABHD2,ABL1,ABR,ACKR3,ACTC1,ACTN4,ADAM19,ADAMTS1,ADCYAP1,ADM,ADRB1,AGGF1,AHNAK,AHR,AKIRIN1,AKR1B1,ALCAM,ALDOA,ANGPT2,ANGPTL2,ANKRD28,ANTXR2,ANXA1,ANXA2,APEX1,AQP4,ARF1,ARHGAP24,ARHGEF16,ARL4C,ARRDC3,ASPM,ATF3,ATG7,ATOX1,ATP1B1,ATP2A2,ATP5F1A,ATXN7L3,AXIN2,BAG4,BATF,BCKDK,BCL3,BCL6,BDNF,BMI1,BMP4,BRD7,BRINP3,BTG2,BTG3,C1GALT1,C8orf44-SGK3/SGK3,CA2,CAMK2N2,CAMP,CASP3,CASP8,CASP9,CAT,CBS/CBSL,CCDC40,CCL14,CCL3L3,CCL7,CCN1,CCN2,CCN4,CCNA2,CCND1,CCR9,CD2,CD22,CD248,CD274,CD28,CD300LF,CD40,CD55,CD99,CDC42EP5,CDKN1B,CEBPB,CEBPD,CERK,CES1,CFB,CFTR,CH25H,CHD1,CHN2,CITED2,CLASP1,CLDN1,CLDN7,CLEC11A,CLEC4E,CLIC4,CMKLR1,CNN2,CNTN1,COL11A1,CORO1C,CR1,CRIP2,CRK,CRY1,CRYAB,CSF2RB,CSF3,CSF3R,CSNK1E,CTBP1,CTLA4,CTNNBIP1,CUZD1,CXCL10,CXCL12,CXCL2,CXCL8,CXCR1,CXCR2,CXCR4,CYP1A1,CYP2J2,DAAM1,DAPK3,DCN,DDIT4,DDX3X,DDX4,DEF6,DLX1,DMBT1,DNMT3A,DPT,DUSP22,DUSP5,DVL2,EGFL7,EGLN3,EHMT2,EIF4A1,EIF4A3,EMILIN2,ENKUR,EPHA2,ERRFI1,ETS1,ETS2,EXOC3L2,F2RL1,F3,FASN,FBLIM1,FBXO4,FBXW7,FERMT1,FGFR2,FGL2,FKBP1A,FOS,FOSB,FOSL2,FOXA2,FOXP3,FRK,FTH1,GADD45A,GAPDH,GATA3,GBA2,GBP1,GJA1,GLI2,GLIPR2,GLUL,GNA13,GNB2,GPR18,GRP,GSN,HACE1,HAMP,HCAR2,HDAC3,HECTD1,HES1,HEXIM1,HIF1A,HMGB3,HMGCR,HMOX1,HNRNPK,HNRNPL,HOXA7,HOXB13,HOXD3,HRAS,HSBP1,HSD3B7,HSF1,HSP90AA1,HSP90AB1,HSPA1A/HSPA1B,HSPA9,HSPD1,IER2,IFITM3,IGF1,IGFBP6,IGHV3-11,IGKC,IGLL1/IGLL5,IL10,IL11,IL12B,IL12RB1,IL15RA,IL16,IL1B,IL20RA,IL21R,IL4,IL6R,IP6K2,IPO7,IQSEC1,IRF6,ITGA6,ITGB1,IVNS1ABP,JUN,JUNB,JUND,JUP,KALRN,KIFC1,KIRREL3,KLF2,KLF6,KPNA2,KRT14,KRT16,KRT8,LAMA3,LAMC1,LARP1,LBP,LCK,LEPR,LGALS1,LIMA1,LITAF,LPXN,LTB,LTB4R,LYVE1,MAFB,MAK,MAP1B,MAP4K4,MAPK13,MAPK6,MARCKSL1,MARVELD1,MBD2,MCL1,MCM2,MET,MGAT3,MIA3,MIEN1,MMP13,MMP19,MMP3,MMP9,MOG,MOSPD2,MRTFA,MSI2,MTAP,MTOR,MTUS1,MUC2,MX1,MYC,MYLK,NAAA,NACA,NCDN,NCOR1,NDEL1,NFKBIA,NKX3-1,NOS2,NPM1,NPTX1,NRG1,NSF,NTF4,NUAK2,NUPR1,ODC1,PA2G4,PDCD6,PDE4B,PDLIM1,PDLIM4,PDPK1,PEA15,PENK,PGLYRP2,PHLDA2,PIEZO2,PIK3R5,PINK1,PKM,PLEKHG5,PMCH,PML,PMP22,PODXL,PPARD,PRDX2,PRKD2,PRKD3,PRMT1,PRSS27,PSMB8,PTBP1,PTGDR2,PTGS2,PTK2B,PTPRF,RAB7A,RAC2,RACK1,RAP2B,RASSF8,RBP1,RCC2,RGS1,RGS16,RGS5,RHOB,RIPK3,RNF41,RNH1,RPRD1B,RRM2,RUVBL1,S100P,SASH1,SDC4,SEMA3D,SERPINA1,SERPINB1,SERPINE1,SERPINE2,SGK1,SH3BP4,SHH,SIN3A,SINHCAF,SLC12A4,SLC16A8,SLC2A1,SLC3A2,SLC9A3R1,SMAD3,SMO,SNAI1,SNCG,SOCS1,SOCS2,SOCS3,SOCS7,SOS1,SOX2,SOX9,SPAG6,SPATA13,SPINT1,SPINT2,SRA1,SREBF1,SRF,SRRM1,SSH1,SSH2,ST3GAL1,ST6GALNAC2,STK35,STUB1,SUSD3,SWAP70,SYK,TACSTD2,TAGLN2,TBCCD1,TBL1XR1,TBX3,TG,TGM2,THBS1,THBS2,TIMP2,TIMP3,TLR3,TLR5,TMBIM6,TMIGD2,TMPRSS4,TNC,TNFAIP6,TNFRSF6B,TNFRSF9,TNFSF10,TNK2,TNS4,TOB1,TPD52L1,TPI1,TPM3,TRAF3,TRAF6,TRIO,TRPC1,TRPV6,TSC22D3,TUBA1C,TWF2,TWIST2,TXNRD1,UGDH,UMOD,USP18,USP2,USP4,VAV1,VCP,VEGFA,VGLL4,VIP,VIPR2,WDPCP,WDR26,WNT11,YWHAG,YWHAZ,ZBTB16,ZFAND5,ZP3</t>
  </si>
  <si>
    <t>Cellular Development</t>
  </si>
  <si>
    <t>ABCB4,ABCC4,ABCG2,ABL1,ACKR3,ACTA1,ACTC1,ACTN4,ADAMTS1,ADCYAP1,ADM,ADRB1,AFG3L2,AGO3,AHNAK,AHR,AKIRIN1,AKIRIN2,AKR1B1,ALCAM,ALDOA,ANGPT2,ANGPTL2,ANXA1,ANXA2,APEX1,ARF1,ARL2BP,ARL4C,ARRDC3,ATF3,ATG7,ATP2A2,AVP,AXIN2,B3GNT5,BACE2,BAG6,BATF,BCL3,BCL6,BDNF,BMI1,BMP4,BNIP3,BNIP3L,BTG1,BTG2,BTG3,C1GALT1,C1QTNF3,C8orf44-SGK3/SGK3,CA12,CA2,CAMK2N2,CAMP,CASP3,CASP8,CASP9,CAT,CBS/CBSL,CCDC3,CCL3L3,CCN1,CCN2,CCN4,CCNA2,CCNB1,CCND1,CCND2,CCNE2,CCR9,CD2,CD22,CD248,CD274,CD28,CD300LF,CD40,CD46,CD55,CD83,CD99,CDA,CDC16,CDC42SE2,CDCA7,CDKN1B,CDKN1C,CEBPB,CEBPD,CFL2,CHD1,CHN2,CIRBP,CISH,CITED2,CLEC11A,CLEC4E,CMKLR1,CNN2,CR1,CREBBP,CRIP3,CRK,CRYAB,CSF2RB,CSF3,CSF3R,CSNK1E,CSRP3,CTBP1,CTF1,CTLA4,CTNNBIP1,CTPS1,CUZD1,CXCL10,CXCL12,CXCL2,CXCL8,CXCR1,CXCR2,CXCR4,CYP1A1,CYP2J2,DAAM1,DAPK3,DCN,DDX3X,DDX5,DEF6,DEPDC5,DKC1,DLG1,DNMT3A,DPY30,DUSP22,DUSP5,DVL2,DYNC1H1,EEF1A1,EGLN3,EHD4,EHMT2,EIF1,EIF4A1,ELF2,ELL,ELOVL7,EMILIN2,EPHA2,ERO1A,ERRFI1,ESRRG,ETS1,ETS2,F2RL1,F3,F5,FABP1,FADS2,FAH,FAM20C,FASN,FAXDC2,FBLIM1,FBXL15,FBXO4,FBXW7,FERMT1,FGFR2,FGL2,FKBP1A,FNTA,FOS,FOSB,FOSL2,FOXA2,FOXP3,FSTL3,FTH1,FZD8,GADD45A,GADD45B,GAPDH,GAS7,GATA3,GJA1,GLI2,GMNN,GNA13,GNPNAT1,GRK5,GRP,GSN,GSTP1,H3-3A/H3-3B,HACE1,HCAR2,HDAC3,HECTD1,HES1,HEXIM1,HIF1A,HK1,HMGB3,HMGCR,HMOX1,HNRNPK,HNRNPL,HNRNPU,HOXA7,HOXB13,HPX,HRAS,HSF1,HSP90AA1,HSPA1A/HSPA1B,HSPA9,HSPB8,HSPD1,IFITM3,IFRD1,IGF1,IGKC,IGLL1/IGLL5,IL10,IL10RB,IL11,IL12B,IL12RB1,IL15RA,IL16,IL1B,IL20RA,IL21R,IL2RG,IL4,IL6R,IMPDH1,INKA1,IP6K2,IPMK,IPO7,IRF1,IRF2,IRF6,ITGA6,ITGB1,IVNS1ABP,JUN,JUNB,JUND,JUP,KALRN,KCTD5,KIF20A,KLF11,KLF2,KLF6,KLHL6,KPNA2,KRT14,KRT8,LAMA3,LAMB2,LAMC1,LARP1,LCK,LDB3,LEO1,LEPR,LGALS1,LHX8,LIMA1,LITAF,LPL,LRRC8C,LTB,LTB4R,LY75,MAFB,MAFK,MAP1B,MAP4K4,MAPK13,MAPK6,MARCKSL1,MAT2B,MBD2,MBL2,MCL1,MCM2,MED19,MED25,MET,METRNL,MFSD14A,MGAT3,MIA3,MMP13,MMP19,MMP3,MMP9,MN1,MOG,MORF4L1,MPL,MRTFA,MSI2,MTAP,MTOR,MTUS1,MUC16,MUC2,MYC,MYCL,MYLK,MYOM1,NABP1,NACA,NBN,NCAPD2,NCAPG,NCOR1,NDUFA4L2,NFE2L1,NFKBIA,NKX3-1,NLRX1,NOCT,NOS2,NPM1,NRG1,NRG4,NRN1,NT5C3A,NTF4,NUB1,NUPR1,ODC1,OGFR,PA2G4,PAX1,PBLD,PC,PDHA1,PDLIM4,PDPK1,PEA15,PENK,PFKFB3,PGLYRP2,PHGDH,PIK3AP1,PIM3,PINK1,PIR,PITPNA,PKM,PKNOX1,PLAC8,PLEK2,PLK3,PML,PMP22,PNP,PPARD,PPP1R9A,PPP2CA,PPP3R1,PRDX2,PRKCH,PRKD2,PRKD3,PRMT1,PRMT6,PRPF6,PRPS1,PRXL2A,PSAP,PSMB8,PSMB9,PTBP1,PTGIS,PTGS2,PTK2B,PTPRF,PYGM,RAB1A,RAC2,RACK1,RAD21,RASD1,RASSF8,RBBP6,RBL2,RBM25,RBP1,RC3H2,RGS12,RGS16,RGS2,RHOB,RIPK3,RNF111,RNF41,RPRD1B,RRM2,RUVBL1,RYR1,S100P,SAMD9L,SAT1,SCIN,SDC4,SEC61G,SEMA3D,SERPINA1,SERPINE1,SERPINE2,SGK1,SH3BP4,SHBG,SHH,SIN3A,SLC12A4,SLC20A1,SLC2A1,SLC2A4,SLC3A2,SLC9A3R1,SMAD3,SMO,SMYD1,SNAI1,SNCG,SOCS1,SOCS2,SOCS3,SOCS7,SOS1,SOX2,SOX9,SPTBN1,SREBF1,SRF,SSH1,ST6GALNAC2,STEAP3,STIP1,STOML2,STUB1,STXBP1,SUGT1,SWAP70,SYK,TAB3,TACSTD2,TAGLN2,TAL1,TAPBP,TAX1BP3,TBCB,TBL1XR1,TBX15,TBX3,TCAP,TF,TG,TGM2,THBS1,THBS2,THOC1,THPO,TIMP2,TIMP3,TLE1,TLR3,TLR5,TMEM120B,TMIGD2,TNC,TNFAIP6,TNFRSF6B,TNFRSF9,TNFSF10,TNK2,TNNT2,TNRC6A,TNS4,TOB1,TOP1,TPD52L1,TPX2,TRAF1,TRAF3,TRAF5,TRAF6,TRIM25,TRIM28,TRIM39,TRIO,TRPC1,TSC22D3,TSPAN13,TUBB3,TUSC2,TWIST2,TXNIP,TYRO3,UAP1,UBA1,UGDH,ULK2,USP18,USP2,USP4,VAV1,VCP,VEGFA,VGLL4,VIP,VIPR2,WNT11,YWHAG,YWHAZ,ZBTB1,ZBTB16,ZFAND3,ZFP36L1,ZFP36L2,ZMIZ2,ZP3</t>
  </si>
  <si>
    <t>Cellular Growth and Proliferation</t>
  </si>
  <si>
    <t>ABCB4,ABCC4,ABCG2,ABL1,ACKR3,ACTA1,ACTC1,ACTN4,ADAMTS1,ADCYAP1,ADM,AFG3L2,AGO3,AHNAK,AHR,AKIRIN1,AKIRIN2,AKR1B1,ALCAM,ALDOA,ANGPT2,ANGPTL2,ANXA1,ANXA2,APEX1,ARF1,ARL2BP,ARL4C,ARRDC3,ATF3,ATG7,ATP2A2,AVP,AXIN2,B3GNT5,BACE2,BATF,BCL3,BCL6,BDNF,BMI1,BMP4,BNIP3,BNIP3L,BTG1,BTG2,BTG3,C1GALT1,C1QTNF3,C8orf44-SGK3/SGK3,CA12,CAMK2N2,CAMP,CASP3,CASP8,CASP9,CAT,CBS/CBSL,CCL3L3,CCL7,CCN1,CCN2,CCN4,CCNA2,CCNB1,CCND1,CCND2,CCNE2,CCR9,CD2,CD22,CD248,CD274,CD28,CD40,CD46,CD55,CD83,CD99,CDA,CDC16,CDC42SE2,CDCA7,CDKN1B,CDKN1C,CEBPB,CEBPD,CES1,CFL2,CHD1,CHN2,CIRBP,CISH,CITED2,CLDN1,CLEC11A,CLEC4E,CMKLR1,CNN2,CR1,CREBBP,CRIP3,CRK,CRYAB,CSF2RB,CSF3,CSF3R,CSNK1E,CSRP3,CTBP1,CTF1,CTLA4,CTNNBIP1,CTPS1,CUZD1,CXCL10,CXCL12,CXCL2,CXCL8,CXCR1,CXCR2,CXCR4,CYCS,CYP1A1,CYP2J2,DAAM1,DAPK3,DCN,DDX3X,DDX5,DEF6,DEPDC5,DKC1,DLG1,DNMT3A,DPY30,DUSP22,DUSP5,DVL2,DYNC1H1,EEF1A1,EGLN3,EHD4,EHMT2,EIF1,EIF4A1,ELF2,ELL,ELOVL7,EMILIN2,EPHA2,ERO1A,ERRFI1,ESRRG,ETS1,ETS2,F2RL1,F3,F5,FABP1,FADS2,FAH,FASN,FAXDC2,FBXL15,FBXO4,FBXW7,FERMT1,FGFR2,FGL2,FKBP1A,FNTA,FOS,FOSB,FOSL2,FOXA2,FOXP3,FSTL3,FTH1,FZD8,GADD45A,GADD45B,GAPDH,GATA3,GJA1,GLI2,GLUL,GMNN,GNA13,GNPNAT1,GRK5,GRP,GSN,GSTP1,H3-3A/H3-3B,HACE1,HCAR2,HDAC3,HECTD1,HES1,HEXIM1,HIF1A,HK1,HMGB3,HMGCR,HMOX1,HNRNPK,HNRNPL,HNRNPU,HOXA7,HOXB13,HPX,HRAS,HSF1,HSP90AA1,HSP90AB1,HSPA1A/HSPA1B,HSPA9,HSPB8,HSPD1,IFITM3,IFRD1,IGF1,IGFBP6,IGKC,IGLL1/IGLL5,IL10,IL10RB,IL11,IL12B,IL12RB1,IL15RA,IL16,IL1B,IL21R,IL2RG,IL4,IL6R,IMPDH1,INKA1,IP6K2,IPMK,IPO7,IRF1,IRF2,IRF6,ITGA6,ITGB1,IVNS1ABP,JUN,JUNB,JUND,JUP,KALRN,KCTD5,KIF20A,KLF11,KLF2,KLF6,KLHL6,KPNA2,KRT14,KRT16,KRT8,LAMA3,LAMB2,LAMC1,LARP1,LCK,LDB3,LEO1,LEPR,LGALS1,LIMA1,LITAF,LTB,LTB4R,LY75,MAFB,MAFK,MAP1B,MAP4K4,MAPK13,MAPK6,MARCKSL1,MAT2B,MBD2,MBD3,MBL2,MCL1,MCM2,MED19,MED25,MET,MFSD14A,MGAT3,MMP19,MMP3,MMP9,MN1,MOG,MORF4L1,MPL,MRTFA,MSI2,MTAP,MTOR,MTUS1,MUC16,MUC2,MYC,MYCL,MYLK,MYOM1,NABP1,NACA,NBN,NCAPD2,NCAPG,NCOR1,NDUFA4L2,NFKBIA,NKX3-1,NLRX1,NOS2,NPM1,NPTX1,NRG1,NRG4,NRN1,NT5C3A,NTF4,NUB1,NUPR1,ODC1,OGFR,PA2G4,PBLD,PC,PDHA1,PDLIM4,PDPK1,PEA15,PENK,PFKFB3,PGLYRP2,PHGDH,PIK3AP1,PIK3R5,PIM3,PINK1,PIR,PITPNA,PKM,PKNOX1,PLAC8,PLEK2,PLK3,PML,PMP22,PNP,PPARD,PPP2CA,PPP3R1,PRDX2,PRKCH,PRKD2,PRKD3,PRMT1,PRMT6,PRPF6,PRPS1,PSAP,PSMB8,PSMB9,PTBP1,PTGIS,PTGS2,PTK2B,PTPRF,PYGM,RAB1A,RAC2,RACK1,RAD21,RASD1,RASSF8,RBBP6,RBL2,RBM25,RBP1,RC3H2,RGS12,RGS16,RGS2,RHOB,RIPK3,RNF111,RNF144B,RNF41,RPRD1B,RRM2,RUVBL1,RYR1,S100P,SAMD9L,SAT1,SCIN,SDC4,SEC61G,SEMA3D,SERPINA1,SERPINE1,SERPINE2,SGK1,SH3BP4,SHBG,SHH,SIN3A,SLC12A4,SLC20A1,SLC2A1,SLC2A4,SLC3A2,SLC9A3R1,SMAD3,SMO,SNAI1,SNCG,SOCS1,SOCS2,SOCS3,SOS1,SOX2,SOX9,SPINT2,SPTBN1,SREBF1,SRF,SSH1,ST6GALNAC2,STEAP3,STIP1,STOML2,STUB1,SUGT1,SWAP70,SYK,TAB3,TACSTD2,TAGLN2,TAL1,TAPBP,TAX1BP3,TBCB,TBL1XR1,TBX3,TCAP,TF,TG,TGM1,TGM2,THAP1,THBS1,THBS2,THOC1,THPO,TIMP2,TIMP3,TLE1,TLR3,TLR5,TMIGD2,TNC,TNFAIP6,TNFRSF6B,TNFRSF9,TNFSF10,TNK2,TNNT2,TNRC6A,TNS4,TOB1,TOP1,TPD52L1,TPX2,TRAF1,TRAF3,TRAF5,TRAF6,TRIM25,TRIM28,TRIM39,TRIO,TRPC1,TSC22D3,TSPAN13,TUBB3,TUSC2,TWIST2,TXNIP,TYRO3,UAP1,UBA1,UGDH,ULK2,UMOD,USP18,USP2,USP4,VAV1,VCP,VEGFA,VGLL4,VIP,VIPR2,WNT11,YWHAG,YWHAZ,ZBTB1,ZBTB16,ZFAND3,ZFP36L1,ZFP36L2,ZMIZ2,ZP3</t>
  </si>
  <si>
    <t>Tissue Morphology</t>
  </si>
  <si>
    <t>ABCB11,ABCB4,ABCC4,ABCG2,ABL1,ACADL,ACADS,ACKR3,ACTA1,ACTC1,ACTN4,ACVR1B,ADAMTS1,ADCYAP1,ADM,ADRB1,AHNAK,AHR,AKIRIN2,ALCAM,AMBP,ANGPT2,ANGPTL2,ANTXR2,ANXA1,APOA2,APOA4,ARF1,ARG2,ARL4C,ASPM,ATF3,ATG7,ATRX,ATXN2,AVP,B3GNT5,BACE2,BATF,BCL3,BCL6,BDNF,BHMT,BMP4,BNIP3,BNIP3L,C1GALT1,C1QTNF2,C8orf44-SGK3/SGK3,CA12,CA2,CABIN1,CAMP,CASP3,CASP8,CASP9,CAT,CBS/CBSL,CCDC3,CCL3L3,CCL7,CCN2,CCN4,CCNB1,CCND1,CCND2,CCR9,CD22,CD274,CD28,CD300LF,CD40,CD46,CD55,CD83,CDKN1B,CEBPB,CEBPD,CERK,CES1,CFL2,CFTR,CHIA,CHTOP,CIDEC,CISH,CITED2,CLDN1,CLEC11A,CLEC4E,CLIC4,CMKLR1,CNN2,COL12A1,CP,CR1,CREBBP,CRIP3,CRYAB,CSF2RB,CSF3,CSF3R,CSRP3,CSTB,CTF1,CTLA4,CTNNBIP1,CXCL10,CXCL12,CXCL2,CXCL8,CXCR2,CXCR4,CYP1A1,CYP27A1,CYP2J2,DCN,DDX3X,DEF6,DEPDC5,DGAT1,DKC1,DLG1,DLX1,DMBT1,DNA2,DNMT3A,DPT,DUSP22,DUSP5,EHD4,ELL,ELOVL1,ENKUR,EPHA2,ERRFI1,ESRRG,ETS1,ETS2,F2RL1,F3,F5,FABP1,FADS2,FAH,FASN,FBLIM1,FBXW7,FERMT1,FGFR2,FGG,FKBP1A,FOS,FOSB,FOSL2,FOXA2,FOXI1,FOXP3,FSTL3,FTH1,GADD45A,GATA3,GBA2,GDA,GJA1,GLI2,GNA13,GPR18,GPSM2,GSN,GSTP1,HADHA,HBB,HCAR2,HDAC3,HES1,HEXIM1,HIF1A,HMOX1,HNRNPL,HOXA7,HP1BP3,HPX,HRAS,HSF1,HSF2,HSPA1A/HSPA1B,HSPA9,HSPB8,HSPD1,IGF1,IGFBP6,IGKC,IGLL1/IGLL5,IL10,IL10RB,IL11,IL12B,IL12RB1,IL15RA,IL1B,IL1RAPL1,IL21R,IL2RG,IL4,IL6R,INKA1,IPMK,IRF1,IRF2,IRF6,ITGA6,ITGB1,JUN,JUNB,JUP,KALRN,KIF5C,KLF2,KLF6,KLHL6,KRT14,KRT16,KRT8,LAMA3,LAMB2,LAMC1,LAMP2,LCK,LDB3,LEPR,LGALS1,LHX8,LIPG,LITAF,LPL,LRRC8C,LTB,LTB4R,LYPLA2,MAFB,MAFK,MAP1B,MAP1LC3B,MAPK13,MARCKSL1,MARVELD1,MBL2,MCL1,MEF2A,MET,MFSD2A,MGAT1,MGAT3,MMP13,MMP19,MMP3,MMP9,MOG,MOGAT2,MORF4L1,MPL,MRTFA,MTAP,MTHFD2,MTOR,MTTP,MUC2,MYC,NABP1,NACA,NBN,NCOR1,NDEL1,NFE2L1,NFKBIA,NID1,NKX3-1,NLRP1,NLRX1,NOS2,NPTX1,NRG1,NRG4,NRN1,NTF4,OPTN,P2RX5,PABPC1,PAX1,PCDHGC4,PCSK2,PDCD6,PDE4B,PDPK1,PFN2,PGLYRP2,PHOSPHO1,PIK3AP1,PIK3R5,PINK1,PITPNA,PLAC8,PLEK2,PLIN2,PLK3,PML,PMP22,PNP,PPARD,PPP1R15B,PPP2CA,PPP3R1,PPP4R3B,PRDX2,PRKCH,PRKRA,PRMT1,PROM2,PSAP,PSMB9,PSMG2,PTGDR2,PTGS2,PTK2B,PTPRF,RAB11A,RAB1A,RAB7A,RAC2,RBL2,RBP1,RC3H2,RGS1,RGS12,RGS2,RGS5,RHOB,RIPK3,RNH1,RRM2,RYR1,SEC23B,SERPINA1,SERPINB1,SERPINB6,SERPINE1,SERPINE2,SGK1,SHBG,SHH,SIN3A,SLC20A1,SLC26A5,SLC2A1,SLC2A4,SLC6A6,SLC7A2,SLC9A3R1,SMAD3,SMO,SMTN,SNAI1,SNCG,SOCS1,SOCS3,SOS1,SOSTDC1,SOX2,SOX9,SPAG6,SPINT1,SPTBN1,SREBF1,SRF,SRI,ST3GAL1,ST6GALNAC2,STEAP3,STIP1,STK35,STUB1,SWAP70,SYK,SYTL2,TAL1,TAP1,TAPBP,TCAP,TF,TG,TGM2,THBS1,THBS2,THPO,TIMP2,TIMP3,TLR3,TLR5,TMBIM6,TNC,TNFAIP6,TNFRSF9,TNFSF10,TNNT2,TOB1,TPM3,TPX2,TRAF1,TRAF3,TRAF6,TRIM54,TRIM63,TRIO,TRPC1,TSC22D3,TUBB3,TUSC2,TXNIP,TXNRD1,TYSND1,UBA1,UBE3A,UMOD,UQCRFS1,USP18,USP2,USP4,VAV1,VEGFA,VIP,VIPR2,WDR77,ZBTB1,ZBTB16,ZFP36L2,ZP3</t>
  </si>
  <si>
    <t>Infectious Diseases</t>
  </si>
  <si>
    <t>ABL1,ACTC1,ADCYAP1,ADM,ADRB1,AFG3L2,AGO3,AHNAK,AHR,ANKRD9,ANTXR2,ANXA1,ANXA2,APOA2,AQP4,ARF1,ARL4C,ARL5B,ARPC1A,ARRDC2,ARRDC3,ASGR2,ATG7,ATOX1,ATP1A1,ATP2A2,ATP5F1A,ATP6V0E1,ATRX,ATXN2,B3GALT2,BAG6,BCL3,BCL6,BTBD3,BTG2,C1GALT1,C1orf174,C4BPA,CA2,CACNG1,CAMP,CANT1,CASP3,CASP8,CAT,CCL3L3,CCL7,CCNA2,CD22,CD274,CD28,CD300LF,CD40,CD46,CD55,CDC42SE2,CDKN1B,CEBPB,CEBPD,CERK,CES1,CFB,CFTR,CH25H,CHD1,CHMP4B,CKM,CLEC4E,CLIC4,CMKLR1,COG4,CREBBP,CRYAB,CSF2RB,CSF3,CSF3R,CTBP1,CTLA4,CXCL10,CXCL12,CXCL2,CXCL8,CXCR1,CXCR2,CXCR4,CYCS,CYP1A1,DCAF13,DCN,DDX3X,DDX5,DEPDC5,DLG1,DMBT1,DNMT3A,DTX3,DUSP5,DYNC1H1,EEF1A1,EHMT2,EIF1,EIF4A2,EIF4A3,EPHA2,ETF1,ETS1,ETS2,F2RL1,F3,F5,FABP1,FASN,FAU,FBLIM1,FGFR2,FGL2,FKBP1A,FNTA,FOS,FOSL2,FOXA2,FOXP3,G3BP1,GABARAPL2,GADD45B,GAPDH,GBP1,GGPS1,GLUL,GPR18,GRK5,GRTP1,GTF2H2,GYG1,H3-3A/H3-3B,HBB,HDAC3,HECTD1,HERPUD1,HES1,HLA-C,HMGCR,HMGCS1,HMOX1,HNRNPK,HNRNPL,HNRNPR,HNRNPU,HRAS,HSF1,HSP90AA1,HSP90AB1,HSPA4,HSPA9,HSPD1,HTATSF1,IER2,IFI44,IFI44L,IFITM3,IFITM5,IGF1,IL10,IL10RB,IL12B,IL12RB1,IL16,IL1B,IL21R,IL2RG,IL4,IL6R,IMPDH1,IRF1,IRF2,IRF6,ITGB1,JUN,JUNB,KIF5C,KLF2,KLF6,KPNA2,KRT8,LAMP2,LARP1,LBP,LCK,LGALS1,LPL,LSM14B,LTB,LTB4R,MAFK,MAP1LC3B,MAP4K4,MAT2A,MBL2,MCL1,MDH1,MED19,MED26,MGAT1,MID1IP1,MMP3,MMP9,MPL,MTOR,MUC5B,MX1,MYC,MYL6,NBN,NFKBIA,NIPSNAP2,NLRP1,NLRX1,NOS2,NPM1,NRG1,NSF,OPTN,OSBPL6,PABPC1,PACSIN3,PARP12,PDE4B,PDE7A,PDXK,PDZD8,PIK3R5,PINK1,PKM,PLAC8,PLK3,PML,PNKP,PNN,POLR2A,PPM1K,PPP1R15B,PPP3R1,PRDX2,PRG4,PRKCH,PRPF6,PRPS1,PRSS27,PSMB8,PSMB9,PTGS2,PTK2B,RAB11A,RAB7A,RAB9A,RAC2,RACK1,RAD21,RBM25,RGS1,RGS16,RGS2,RHOB,RIPK3,RNF10,RNF41,RNH1,RPL3,RRM2,RSL1D1,S100P,SAA2,SAMD9L,SAT1,SEC61G,SEPTIN8,SERPINA1,SERPINB1,SERPINB6,SERPINE1,SGK1,SH3BP4,SLC20A1,SLC2A1,SLC35A1,SLC9A3,SLC9A3R1,SMAD3,SMU1,SNU13,SOCS1,SOCS2,SOCS3,SPCS3,SPINT1,SPTBN1,SRRM2,STIP1,STXBP1,STXBP2,SUPT6H,TAGLN2,TAL1,TAP1,TCF20,TECR,TIMM8A,TIMP2,TLR3,TLR5,TM9SF2,TMEM127,TMEM163,TMPRSS13,TMPRSS4,TNFRSF6B,TNFRSF9,TNFSF10,TNK2,TOP2A,TPM3,TRAF3,TRAF6,TRIM14,TRIM25,TRIM62,TUBA1C,TUBB3,TUBB4B,TXNIP,TYRO3,UAP1,UBAC2,UBAP1,UBE2B,UBE3C,UMOD,UMODL1,UQCRFS1,USP18,USP2,VAV1,VCP,VEGFA,VIP,VPS37B,ZFP36L2,ZG16,ZNF436</t>
  </si>
  <si>
    <t>Cellular Function and Maintenance</t>
  </si>
  <si>
    <t>ABCC4,ABCG2,ABL1,ABR,ACTN4,ADAMTS1,ADCYAP1,ADGRF1,ADM,ADRB1,AFG3L2,AHNAK,AHR,AKIRIN1,AKR1B1,ALAS1,ALCAM,ALDOA,AMBP,AMFR,ANGPT2,ANXA1,ANXA2,APOA2,AQP4,ARF1,ARHGAP24,ARHGAP27,ARPC1A,ASPM,ATF3,ATG7,ATOX1,ATP1A1,ATP1A3,ATP1B1,ATP2A1,ATP2A2,ATP2B1,ATP6V0E1,ATRX,ATXN2,AVP,BACE2,BAG4,BAG6,BATF,BBS5,BCL3,BCL6,BDNF,BICDL1,BMP4,BNIP3,BNIP3L,BTBD3,BTG2,BTG3,C1QTNF3,C7,C9orf72,CA2,CABIN1,CACNG1,CAMP,CAPN10,CASP3,CASP8,CASP9,CAT,CCDC186,CCDC3,CCL14,CCL3L3,CCL7,CCN1,CCN2,CCN4,CCNA2,CCNB1,CCND1,CCR9,CD2,CD22,CD274,CD28,CD300LF,CD40,CD46,CD55,CD83,CD99,CDC42EP5,CDK2AP2,CDKN1B,CEBPB,CEP250,CERK,CERS5,CFAP20,CFL2,CFTR,CH25H,CHMP4B,CISH,CKB,CKM,CLASP1,CLDN1,CLDN7,CLEC11A,CLEC4E,CLIC4,CMKLR1,CNN2,CNTN1,COG4,COLEC12,CORO1C,CP,CR1,CRACR2A,CREBBP,CRK,CRY1,CRYAB,CSF2RB,CSF3,CSF3R,CSRP3,CSTB,CTLA4,CXCL10,CXCL12,CXCL2,CXCL8,CXCR1,CXCR2,CXCR4,CYCS,DAAM1,DAPK3,DCN,DDIT4,DDX3X,DEF6,DENND3,DLG1,DNMT3A,DUSP2,DVL2,DYNC1H1,DYNLL2,EEF1A1,EFHD2,EHD4,EIF4G1,EIF4G3,ELOVL1,ELP1,EMP2,EPB41L2,EPHA2,EPS8L2,ERO1A,ETS1,ETS2,F2RL1,F3,F5,FABP1,FADS2,FASN,FBXO4,FBXW7,FGFR2,FGL2,FITM2,FKBP1A,FOS,FOXA2,FOXP3,FTH1,FZD8,GABARAPL2,GADD45B,GAPDH,GAS7,GATA3,GBA2,GDA,GJA1,GK,GLI2,GNA13,GPM6B,GPR18,GPSM2,GRK5,GRP,GSN,GSTP1,HACE1,HAMP,HBB,HECTD1,HERPUD1,HIF1A,HMOX1,HNRNPK,HNRNPL,HPX,HRAS,HSF1,HSP90AA1,HSP90AB1,HSPA4,HSPA9,HSPB8,HSPD1,IFITM3,IFRD1,IGF1,IGHV3-11,IGKC,IL10,IL11,IL12B,IL12RB1,IL15RA,IL16,IL1B,IL1RAPL1,IL21R,IL2RG,IL4,IL6R,IQSEC1,IRF1,IRF2,ITGA6,ITGB1,JUN,JUNB,JUP,KALRN,KCTD5,KDM5C,KIF5C,KIFC1,KIRREL3,KLF2,KRT16,KRT8,LAMA3,LAMB2,LAMC1,LAMP2,LARP1,LCK,LCMT1,LEPR,LGALS1,LIMA1,LTB,LTB4R,LY75,MAFB,MAP1B,MAP1LC3B,MAPK13,MARCKSL1,MBD2,MBL2,MCL1,MEF2A,MET,MFSD2A,MGAT1,MIA3,MID1IP1,MIEN1,MLKL,MLLT1,MMP19,MMP3,MMP9,MOG,MPL,MRTFA,MTOR,MTUS1,MUC5B,MYC,MYLK,NBN,NCDN,NCEH1,NCOR1,NDEL1,NEK1,NFE2L1,NFKBIA,NIPSNAP2,NLRP1,NLRX1,NOS2,NPM1,NRG1,NRN1,NSG1,NTF4,NUAK2,NUPR1,OPTN,PACSIN3,PDE4B,PDLIM1,PDLIM4,PDPK1,PDXP,PDZD8,PENK,PEX1,PEX10,PFKFB3,PFN2,PGLYRP2,PHETA1,PHGDH,PIEZO2,PIK3R5,PINK1,PITPNA,PKM,PKNOX1,PLEK2,PLK3,PMCH,PML,PMP22,PNP,POF1B,POPDC3,PPARD,PPP1R3C,PPP1R9A,PPP2CA,PPRC1,PRDX2,PRKCH,PRKD2,PRMT1,PRMT6,PROM2,PRUNE2,PSAP,PSMB8,PSMB9,PTGS2,PTK2B,PTPRF,PYGM,RAB11A,RAB1A,RAB4A,RAB7A,RAB9A,RAC2,RACK1,RAD21,RBL2,RBM4,RC3H2,RGS1,RGS14,RGS16,RGS2,RHCG,RHOB,RHOF,RIPK3,RNF41,RPS17,RYR1,SCAMP2,SCIN,SDC4,SEC61A1,SEMA3D,SERPINA1,SERPINB1,SERPINE1,SGK1,SGMS2,SH3BP4,SH3GL3,SHH,SIK2,SIN3A,SLC12A4,SLC25A33,SLC26A5,SLC2A1,SLC2A4,SLC3A2,SLC9A3,SLC9A3R1,SMAD3,SMAP1,SMO,SNAI1,SNAP25,SNAP47,SNCG,SOCS1,SOCS2,SOCS3,SOCS7,SOS1,SOX2,SOX9,SPAG6,SPART,SPATA13,SPTBN1,SRA1,SREBF1,SRF,SRGAP3,SSH1,SSH2,STIP1,STK35,STOML2,STUB1,SWAP70,SYK,TAB3,TAGLN2,TAL1,TAMALIN,TAP1,TAPBP,TAPT1,TBC1D4,TBCB,TF,TG,TGM2,THBS1,THBS2,THOC1,THPO,TIMP2,TIMP3,TLR3,TLR5,TM2D2,TMBIM6,TMED10,TMEM127,TMEM59,TNC,TNFRSF6B,TNFRSF9,TNFSF10,TNK2,TOB1,TOMM20,TPM3,TPX2,TRAF3,TRAF5,TRAF6,TRIM13,TRIM54,TRIO,TRPC1,TRPV6,TSC22D3,TTC8,TUBB3,TUSC2,TWF2,TXNIP,TXNRD1,TYRO3,UBE3A,ULK2,UMOD,USP18,USP2,USP4,VAV1,VCP,VEGFA,VIP,VPS26B,VPS37B,WDPCP,WEE1,ZBTB1,ZBTB16,ZFP36L1,ZFP36L2,ZMYM3,ZNF135,ZPR1,ZSWIM6</t>
  </si>
  <si>
    <t>Hematological System Development and Function</t>
  </si>
  <si>
    <t>ABCB4,ABCC4,ABCG2,ABL1,ACKR3,ACTN4,ADCYAP1,ADM,AGO3,AHNAK,AHR,AKIRIN1,AKIRIN2,ALCAM,AMBP,ANGPT2,ANGPTL2,ANXA1,ANXA2,APOA4,ATF3,ATG7,AVP,B3GNT5,BAG4,BAG6,BATF,BCL3,BCL6,BDNF,BMI1,BMP4,BNIP3L,BTG1,C1GALT1,CAMK2N2,CAMP,CASP3,CASP8,CAT,CBS/CBSL,CCDC3,CCL14,CCL3L3,CCL7,CCN1,CCN2,CCND1,CCND2,CCR9,CD1C,CD2,CD22,CD274,CD28,CD300LF,CD40,CD46,CD55,CD83,CD99,CDA,CDKN1B,CDKN1C,CEBPB,CERK,CES1,CFB,CFTR,CH25H,CHIA,CISH,CITED2,CLDN1,CLEC11A,CLEC4E,CLIC4,CMKLR1,CNN2,CR1,CREBBP,CRIP3,CRK,CRYAB,CSF2RB,CSF3,CSF3R,CTF1,CTLA4,CTNNBIP1,CTPS1,CXCL10,CXCL12,CXCL2,CXCL8,CXCR1,CXCR2,CXCR4,CYP1A1,CYP27A1,CYP2J2,DCN,DEF6,DGAT1,DKC1,DLG1,DMBT1,DNMT3A,DPY30,DUSP22,DUSP5,EGFL7,EGLN3,EHD4,ENKUR,EPHA2,ERRFI1,ETS1,ETS2,F2RL1,F3,F5,FABP1,FADS2,FASN,FAXDC2,FBXO4,FBXW7,FGFR2,FGG,FGL2,FKBP1A,FOS,FOSB,FOSL2,FOXA2,FOXP3,FZD8,GADD45A,GADD45B,GATA3,GIMAP6,GJA1,GLI2,GMNN,GNA13,GPR18,GRP,GSN,GSTP1,H3-3A/H3-3B,HAMP,HBB,HCAR2,HDAC3,HECTD1,HES1,HIF1A,HMOX1,HNRNPL,HOXA7,HP1BP3,HPX,HRAS,HSD3B7,HSF1,HSP90AA1,HSPA1A/HSPA1B,HSPA4,HSPA9,HSPB8,HSPD1,IFRD1,IGF1,IGKC,IGLL1/IGLL5,IL10,IL10RB,IL11,IL12B,IL12RB1,IL15RA,IL16,IL1B,IL21R,IL2RG,IL4,IL6R,IMPDH1,IPMK,IRF1,IRF2,IRF6,ITGA6,ITGB1,JUN,JUNB,JUND,KLF2,KLF6,KLHL6,KRT8,LAMA3,LAMP2,LBP,LCK,LEPR,LGALS1,LIPG,LITAF,LTB,LTB4R,LY75,LYPLA2,MAFB,MAFK,MAPK13,MBD2,MBL2,MCL1,MET,METRNL,MFSD2A,MGST1,MMP13,MMP19,MMP3,MMP9,MOG,MOSPD2,MPL,MRTFA,MTAP,MTOR,MTTP,MTUS1,MUC5B,MYC,MYLK,NAAA,NABP1,NBN,NCOR1,NFE2L1,NFKBIA,NLRX1,NOS2,NPM1,NPTX1,NRG1,ODC1,P2RX5,P2RY8,PABPC1,PAX1,PDE4B,PDIA4,PDPK1,PEA15,PENK,PFKFB3,PGLYRP2,PHOSPHO1,PIK3AP1,PIK3R5,PIR,PKM,PKNOX1,PLAC8,PLEK2,PLPP1,PML,PNP,PODXL,PPARD,PPP1R15B,PPP2CA,PPP3R1,PRDX2,PRKCH,PRMT1,PRMT6,PROM2,PSAP,PSMB8,PSMB9,PTGDR2,PTGS2,PTK2B,RAB4A,RAC2,RAP2B,RBL2,RBP1,RC3H2,RGS1,RGS16,RGS2,RGS5,RHOB,RIPK3,RNF41,RNH1,RRM2,SAMD9L,SCIN,SDC4,SERPINA1,SERPINB1,SERPINB6,SERPINE1,SERPINE2,SGK1,SHH,SIN3A,SLC20A1,SLC2A1,SLC3A2,SLC6A6,SLC7A2,SMAD3,SMO,SNAI1,SOCS1,SOCS2,SOCS3,SOS1,SOX2,SPINT2,SREBF1,SRF,ST3GAL1,ST6GALNAC2,STEAP3,STXBP2,SWAP70,SYK,TAB3,TAL1,TAP1,TAPBP,TF,TG,TGM2,THBS1,THBS2,THPO,TIMP2,TIMP3,TLR3,TLR5,TMIGD2,TNC,TNFRSF6B,TNFRSF9,TNFSF10,TNK2,TNRC6A,TOB1,TPM3,TRAF1,TRAF3,TRAF5,TRAF6,TRIM28,TRIO,TSC22D3,TUSC2,TWIST2,TXNIP,TYRO3,UMOD,UQCRFS1,USP18,USP2,USP4,VAV1,VEGFA,VIP,VIPR2,YWHAZ,ZBTB1,ZBTB16,ZFP36L1,ZFP36L2,ZP3</t>
  </si>
  <si>
    <t>Lymphoid Tissue Structure and Development</t>
  </si>
  <si>
    <t>ABCB4,ABCC4,ABCG2,ABL1,ACKR3,ADCYAP1,ADM,AHNAK,AHR,AKIRIN2,ALCAM,ANGPT2,ANXA1,ATG7,B3GNT5,BATF,BCL3,BCL6,BDNF,BMI1,BMP4,BNIP3L,BTG1,CAMP,CASP3,CASP8,CAT,CBS/CBSL,CCN1,CCN2,CCN4,CCNB1,CCND1,CCND2,CCR9,CD2,CD22,CD274,CD28,CD300LF,CD40,CD46,CD55,CD83,CD99,CDA,CDKN1B,CEBPB,CHIA,CISH,CITED2,CLEC11A,CLEC4E,CMKLR1,CNN2,CR1,CREBBP,CRIP3,CRK,CSF2RB,CSF3,CSF3R,CTLA4,CTNNBIP1,CTPS1,CXCL10,CXCL12,CXCL2,CXCL8,CXCR1,CXCR2,CXCR4,CYP1A1,CYP27A1,DCN,DEF6,DGAT1,DKC1,DLG1,DNMT3A,DUSP22,DUSP5,EHD4,ENKUR,EPHA2,ERRFI1,ETS1,ETS2,F2RL1,F3,F5,FADS2,FBXO4,FGFR2,FGL2,FKBP1A,FOS,FOSB,FOSL2,FOXP3,FZD8,GADD45A,GADD45B,GATA3,GJA1,GLI2,GNA13,GPR18,GSTP1,HCAR2,HDAC3,HECTD1,HES1,HIF1A,HMOX1,HNRNPL,HOXA7,HP1BP3,HPX,HRAS,HSF1,HSP90AA1,HSP90AB1,HSPA1A/HSPA1B,HSPA9,HSPD1,IFRD1,IGF1,IGKC,IGLL1/IGLL5,IL10,IL10RB,IL11,IL12B,IL12RB1,IL15RA,IL1B,IL21R,IL2RG,IL4,IL6R,IMPDH1,IPMK,IRF1,IRF2,IRF6,ITGA6,ITGB1,JUN,JUNB,JUND,KLF2,KLHL6,KRT8,LAMA3,LAMP2,LCK,LEPR,LGALS1,LTB,LTB4R,LY75,LYPLA2,MAFB,MBD2,MBL2,MCL1,MET,MMP19,MMP3,MMP9,MOG,MPL,MTAP,MTOR,MTTP,MYC,NABP1,NBN,NCOR1,NFKBIA,NLRX1,NOS2,NPM1,NRG1,P2RX5,PABPC1,PAX1,PDPK1,PEA15,PENK,PGLYRP2,PIK3AP1,PIR,PKM,PKNOX1,PLEK2,PNP,PPARD,PPP3R1,PRDX2,PRKCH,PSAP,PSMB8,PSMB9,PTGDR2,PTGS2,PTK2B,RAC2,RBL2,RBP1,RC3H2,RGS1,RGS2,RIPK3,RNF41,RRM2,SAMD9L,SDC4,SERPINA1,SERPINB6,SERPINE1,SHH,SLC20A1,SLC2A1,SLC3A2,SLC6A6,SMAD3,SMO,SNAI1,SOCS1,SOCS2,SOCS3,SOS1,SOX2,SRF,ST3GAL1,ST6GALNAC2,STEAP3,SWAP70,SYK,TAB3,TAL1,TAP1,TAPBP,TF,TG,TGM2,THBS1,THBS2,THPO,TLR3,TLR5,TMIGD2,TNFRSF6B,TNFRSF9,TNFSF10,TOB1,TPX2,TRAF1,TRAF3,TRAF5,TRAF6,TSC22D3,TUSC2,TXNIP,TYRO3,UMOD,UQCRFS1,USP18,USP4,VAV1,VEGFA,VIP,VIPR2,YWHAG,ZBTB1,ZBTB16,ZFP36L1,ZFP36L2,ZP3</t>
  </si>
  <si>
    <t>Inflammatory Response</t>
  </si>
  <si>
    <t>ABCB11,ABCB4,ABCC4,ABCG2,ABL1,ABR,ACKR3,ACOX1,ACSL6,ACTA1,ACTN4,ADAMTS1,ADCYAP1,ADGRE3,ADM,ADRB1,AHNAK,AHR,AKIRIN1,ALCAM,ALDH5A1,ALDOA,AMBP,AMPD1,ANGPT2,ANGPTL2,ANKH,ANXA1,ANXA2,APEH,APOA2,APOA4,AQP4,ARF1,ARHGAP45,ATF3,ATG7,ATP1A1,ATP1B1,ATP2B1,ATRX,AVP,BAG4,BAG6,BATF,BCL3,BCL6,BDNF,BHMT,BMI1,BMP4,C1GALT1,C1QTNF3,C9orf72,CA12,CA2,CACNG1,CAMK2N2,CAMP,CANT1,CASP3,CASP8,CASP9,CAT,CBS/CBSL,CCL14,CCL3L3,CCL7,CCN1,CCN2,CCN4,CCNA2,CCNB1,CCND1,CCR9,CD1C,CD2,CD22,CD274,CD28,CD300LF,CD40,CD46,CD55,CD68,CD83,CD99,CDA,CDK2AP2,CDKN1B,CDO1,CEBPB,CEBPD,CERK,CES1,CFB,CFTR,CH25H,CHIA,CHID1,CIDEC,CIRBP,CISH,CKB,CKM,CLDN1,CLEC11A,CLEC4E,CLIC2,CLIC4,CMKLR1,CNN2,COL11A1,COL4A5,COLEC12,CORO1C,COTL1,CR1,CRACR2A,CREBBP,CRISP3,CRISPLD2,CRK,CRYAB,CSF2RB,CSF3,CSF3R,CSRP3,CSTB,CTF1,CTLA4,CUZD1,CXCL10,CXCL12,CXCL2,CXCL8,CXCR1,CXCR2,CXCR4,CYP1A1,CYP2J2,DCN,DDIT4,DDX3X,DDX5,DEF6,DEPDC5,DGAT1,DLG1,DMBT1,DNAJA4,DUSP2,DUSP22,DUSP5,DYNC1H1,EEF1A1,EEF1E1,EGLN3,EHD4,EHMT2,EIF1,EIF1B,ELOVL1,ENDOD1,ENPP4,EPHA2,ERRFI1,ETS1,ETS2,F2RL1,F3,F5,FABP1,FADS2,FAH,FAM3C,FASN,FAU,FCGBP,FERMT1,FGFR2,FGG,FGL2,FIP1L1,FKBP1A,FLG2,FOS,FOSB,FOSL2,FOXA2,FOXL2,FOXP3,FRK,FRRS1,FTH1,FUCA1,FUCA2,G3BP1,GABARAPL2,GADD45A,GADD45B,GAPDH,GATA3,GBP1,GGPS1,GID4,GIMAP6,GJA1,GLI2,GLIPR2,GLUL,GNA13,GNB1L,GNB2,GPR18,GRK5,GRP,GSN,GSTP1,GTPBP2,GUSB,GYG1,H3-3A/H3-3B,HAMP,HBB,HCAR2,HDAC3,HEBP2,HES1,HIF1A,HLA-C,HMGCR,HMGCS1,HMOX1,HNRNPA0,HNRNPR,HPX,HRAS,HRNR,HSD3B7,HSF1,HSF2,HSP90AA1,HSP90AB1,HSPA1A/HSPA1B,HSPA4,HSPB8,HSPD1,IFI44,IFITM3,IGF1,IGKC,IL10,IL10RB,IL11,IL12B,IL12RB1,IL15RA,IL16,IL1B,IL1R2,IL20RA,IL21R,IL2RG,IL4,IL6R,IMPDH1,IQSEC1,IRF1,IRF2,IRF2BP1,IRF6,ITGA6,ITGB1,JUN,JUNB,JUP,KCTD5,KDM5C,KLF2,KLF6,KRT14,KRT15,KRT16,KRT8,LAMB2,LAMP2,LANCL1,LBH,LBP,LCK,LCMT1,LEO1,LEPR,LGALS1,LIPG,LITAF,LPL,LTB,LTB4R,LY75,MAFB,MANF,MAP1LC3B,MAP4K4,MAPK13,MBD2,MBL2,MCL1,MCM5,MET,METRNL,MFSD2A,MGAT1,MGST1,MLLT1,MMP13,MMP19,MMP3,MMP9,MOG,MOSPD2,MPEG1,MPL,MRTFA,MTAP,MTOR,MTTP,MTUS1,MUC2,MUC5B,MX1,MYC,MYLK,NAAA,NBN,NFE2L1,NFKBIA,NLRP1,NLRX1,NOS2,NPM1,NRG1,NRG4,NTF4,NUPR1,ODC1,OPTN,PA2G4,PARP12,PBLD,PDE4B,PDE7A,PDLIM1,PDPK1,PDXK,PENK,PFKFB3,PFN2,PGA5 (includes others),PGLYRP2,PHGDH,PIK3AP1,PIK3R5,PKM,PLAC8,PLIN2,PMCH,PML,PMP22,PNP,PPARD,PPP2CA,PPP3R1,PRDX2,PRG4,PRKD2,PRKRA,PRMT1,PRSS23,PRUNE2,PSAP,PSMB8,PSMB9,PSPH,PTGDR2,PTGIS,PTGS2,PTK2B,R3HDM2,RAB11A,RAB14,RAB4A,RAB7A,RAC2,RACK1,RAP2B,RASSF8,RBP1,RGS1,RGS5,RHOB,RHOF,RIPK3,RRM2,RUVBL1,S100P,SAMD9L,SAT1,SDC4,SEC61A1,SERPINA1,SERPINB1,SERPINB6,SERPINE1,SGK1,SH3BP4,SHH,SIK2,SLC2A1,SLC2A4,SLC7A2,SLC9A3R1,SMAD3,SMO,SMTN,SNAI1,SNAP25,SOCS1,SOCS2,SOCS3,SOS1,SPINT2,SREBF1,SRF,STUB1,STXBP1,STXBP2,SWAP70,SYK,TAB3,TAGLN2,TAL1,TAP1,TAP2,TAPBP,TBRG1,TF,TG,TGM2,THBS1,THBS2,TIMP2,TIMP3,TLR3,TLR5,TM2D2,TMEM127,TMEM179B,TNC,TNFAIP6,TNFRSF6B,TNFRSF9,TNFSF10,TNK2,TOB1,TOP2A,TPI1,TPM3,TRAF1,TRAF3,TRAF5,TRAF6,TRIM13,TRIM14,TRIM23,TRIM25,TRIM28,TRIM47,TRIM63,TRIO,TUBA1C,TUBB3,TUBB4B,TUSC2,TXNIP,TXNRD1,TYRO3,UMOD,USP18,USP2,VAV1,VCP,VEGFA,VIP,VIPR2,WNT11,ZBTB16,ZBTB22,ZFP36L2,ZP3</t>
  </si>
  <si>
    <t>Protein Synthesis</t>
  </si>
  <si>
    <t>ADAM19,ADM,AFG3L2,AHR,AMBP,AMFR,ANAPC15,ANAPC16,ANAPC5,ANAPC7,ANGPT2,ANXA1,APEH,APEX1,APOA2,APOA4,ASGR2,ATG7,ATP1B1,AVP,BACE2,BAG6,BCL3,BDNF,BMP4,BTG2,C4BPA,CAPN10,CASP10,CASP3,CASP8,CASP9,CAT,CBS/CBSL,CCN1,CCND1,CD22,CD46,CDC16,CDKN1B,CFTR,CIRBP,CP,CRK,CRYAB,CSF2RB,CSF3,CSNK1E,CSTB,CTF1,CTSO,CYP1A1,DAPK3,DDX3X,DKC1,DMBT1,DTX3L,EEF1A1,EIF1,EIF1AX,EIF4A1,EIF4A2,EIF4A3,EIF4G1,EIF4G3,ERRFI1,ETF1,F5,FAM20C,FARSB,FBXO4,FBXW7,FGG,FKBP1A,FOS,FSTL3,FTH1,FUCA2,GAPDH,GBA3,GGA1,GJA1,GRP,GSN,H3-3A/H3-3B,HACE1,HDAC3,HERPUD1,HMGCR,HNRNPK,HNRNPL,HRAS,HSP90AA1,HSP90AB1,HSPA1A/HSPA1B,HSPB8,HSPD1,IGF1,IGFBP6,IL1B,ITGB1,JUN,JUNB,KLF2,LAMB2,LAMC1,LAMP2,LARP1,LARP6,LCK,LGALS1,LPL,MAP4K4,MEF2A,MIA3,MMP13,MMP19,MMP3,MMP9,MRPL57,MRPS7,MSX1,MTOR,MTTP,MYC,NAALAD2,NACA,NCBP1,NFE2L1,NLRP1,NOS2,NPM1,NRG1,NSF,NSUN5,NUB1,ODC1,PABPC1,PARP12,PCSK2,PDPK1,PENK,PFN2,PGA5 (includes others),PIM3,PINK1,PPARD,PPP1R15B,PPP2CA,PRKRA,PRSS23,PTBP1,PTK2B,PUS7,RAB7A,RACK1,RBBP6,RBM4,RBMX,RGS2,RNF144B,RNF146,RNF41,RNH1,RPL3,RPL36,RPL36A,RPLP0,RPS17,SAMD9L,SAT1,SCIN,SDC4,SEC23B,SENP6,SERPINA1,SERPINB1,SERPINE1,SERPINE2,SHH,SMAD3,SMO,SOCS1,SOCS2,SOCS3,SOS1,SOX9,SPCS3,SREBF1,SRF,ST6GALNAC6,STIP1,STUB1,STXBP1,SUGT1,SWAP70,SYK,TBRG1,TF,TGM1,TGM2,THBS1,THOC1,THPO,TIMP2,TIMP3,TIPARP,TMPRSS13,TNC,TNFRSF9,TNFSF10,TOB1,TRAF3,TRIM25,TRIM39,TRIM63,TST,TYSND1,UBE2B,UBE3A,USP18,USP2,USP4,UTP25,VAV1,VCP,VEGFA,VIP,ZFAND5,ZFP36L1</t>
  </si>
  <si>
    <t>Hematological Disease</t>
  </si>
  <si>
    <t>ABCB11,ABCB4,ABCB8,ABCC4,ABCG2,ABL1,ACSL6,ACTC1,ADAM19,ADD3,ADGRL2,ADRB1,AFF3,AHNAK,AHR,AKIRIN2,ALAS1,ALDH5A1,ALDOA,AMBP,ANGPT2,ANKH,ANTXR2,ANXA1,ANXA11,ANXA2,APEH,APEX1,ARHGAP24,ATF3,ATF7,ATG7,ATP1B1,ATP5F1A,ATRX,ATXN2,AXIN2,BAZ2A,BCL2L14,BCL3,BCL6,BDNF,BET1L,BHLHE22,BLCAP,BMI1,BNIP3,BNIP3L,BRD7,BTG1,BTG2,C1GALT1,C7,C8orf44-SGK3/SGK3,CA2,CANT1,CASP10,CASP3,CASP8,CASP9,CAT,CCDC189,CCDC40,CCL7,CCN1,CCNA2,CCNB1,CCND1,CCND2,CCNE2,CCNL1,CD2,CD22,CD274,CD28,CD40,CD46,CD68,CD83,CD99,CDA,CDC34,CDCA7,CDKN1B,CDKN1C,CDO1,CDV3,CEBPB,CEBPD,CENPI,CEP250,CFB,CHD1,CHST15,CITED2,CLASP1,CLDN7,CLEC17A,CLPX,COL11A1,COL12A1,COL4A5,CORO2A,CP,CPOX,CPT1A,CR1,CREBBP,CRK,CRYAB,CSF2RB,CSF3,CSF3R,CSNK1E,CTBP1,CTLA4,CXCL10,CXCL12,CXCL2,CXCL8,CXCR4,CYCS,CYP1A1,DAAM1,DAPK3,DCN,DDIT4,DDX3X,DDX4,DLG1,DMBT1,DNA2,DNAJA4,DNAJB14,DNMT3A,DPT,DTX3,DTX3L,DUSP2,DUSP22,DUSP5,DVL2,DYNC1H1,DYNC1I1,DYNLL2,EEF1A1,EGFL7,EGLN3,EHMT2,EIF1AX,EIF4A1,EIF4G1,ELF2,EMILIN2,EMP2,EPDR1,EPHA2,ERLIN2,ERMAP,ETF1,ETNK1,ETS1,F3,F5,FASN,FBXO4,FBXW7,FCGBP,FERMT1,FGFR2,FGG,FGL2,FKBP1A,FLG2,FNTA,FOS,FOSL2,FOXA2,FOXP3,FRRS1,G3BP1,GADD45A,GADD45B,GAS2,GATA3,GGPS1,GIMAP6,GJA1,GLI2,GLIPR2,GMPPA,GNA13,GOLGA6L6 (includes others),GPR157,GPSM2,GRAMD1C,GSN,GSTP1,GTF2B,GTPBP2,GYG1,HACE1,HAMP,HBB,HDAC3,HECA,HECTD1,HES1,HIF1A,HK1,HLA-C,HMGCR,HMOX1,HNRNPU,HOXA7,HPX,HRAS,HRNR,HSF1,HSP90AA1,HSP90AB1,HSPA1A/HSPA1B,HSPA4,HSPA9,HSPD1,IFI44,IFI44L,IFITM3,IGF1,IGKC,IGLL1/IGLL5,IL10,IL12B,IL16,IL1B,IL1RAPL1,IL1RAPL2,IL21R,IL2RG,IL4,IL6R,IMPDH1,IPMK,IPO7,IRF1,ITGB1,ITM2C,ITPK1,IVNS1ABP,JUN,JUNB,JUND,KALRN,KDM5C,KIF5C,KLF2,KLF6,KLHL6,KPNA2,KRT8,LAMA3,LAMB2,LCK,LDB3,LGALS1,LIMA1,LIPG,LPAR6,LPL,LRMDA,LRRC49,LSM2,LTB,LY75,LYPLA2,MAFB,MAIP1,MAP1B,MAP4K4,MAPK13,MCL1,MCM5,MED24,MEF2A,MET,MFSD4A,MGAT1,MIA3,MLH3,MMP9,MN1,MPEG1,MPL,MRTFA,MSI2,MTOR,MTRR,MTUS1,MUC16,MUC5B,MX1,MYC,MYCL,NBN,NCBP1,NCOR1,NEK1,NFE2L1,NFKBIA,NID1,NKX3-1,NOS2,NPIPB5 (includes others),NPM1,NRG1,NT5C1B,NT5C2,NT5C3A,NUAK2,ODC1,ODF3,P2RY8,PA2G4,PABPC1,PACSIN3,PC,PCDHA7,PCDHGC4,PCSK2,PDE4B,PDE7A,PDHA1,PDPK1,PENK,PFKFB3,PFN2,PGA5 (includes others),PGLYRP2,PHETA1,PIEZO2,PIK3R5,PINK1,PKM,PKNOX1,PLAC8,PLCXD1,PLEK2,PLEKHB2,PML,PNN,PNP,POLE2,POLR2A,POPDC3,POT1,PPHLN1,PPP1R9A,PPP2CA,PPP3R1,PPP4R1,PPP4R3B,PPP6R3,PPRC1,PRB3,PRDX2,PRG4,PRKCH,PRKD2,PRKRA,PROM2,PRPS1,PRUNE2,PSMB4,PSMB8,PSMB9,PTGS2,PTK2B,PTPRF,PTS,PYGM,R3HDM2,RAB4A,RAC2,RACK1,RAD21,RASEF,RASGEF1B,RBL2,RBM25,RBM4,RBMX,RERGL,RGS14,RGS16,RHOB,RIPK3,RNF111,RNF146,RNF41,RNH1,RPL3,RPLP0,RPS17,RRM2,RRP12,RTL9,RYR1,SAMD9L,SASH1,SEC23B,SEC24C,SEMA3D,SENP6,SERPINA1,SERPINE1,SETDB2,SGK1,SHH,SIK2,SIN3A,SLC12A4,SLC20A1,SLC2A1,SLC2A4,SLC7A2,SMAD3,SMO,SMTN,SNAI1,SOCS1,SOCS2,SOS1,SPATA13,SPTBN1,SRGAP3,SRRM1,SRRM2,STEAP3,STIP1,STK17A,SUGT1,SWAP70,SYK,TAF5,TAL1,TAPT1,TBL1XR1,TBP,TBX15,TBX3,TENT4B,TF,TG,THBS2,THPO,TIMP2,TIMP3,TLR3,TLR5,TMEM127,TMEM161A,TMEM179,TMPRSS11B,TMPRSS13,TNC,TNFAIP6,TNFRSF9,TNFSF10,TNK2,TOB1,TOE1,TOP1,TOP2A,TPI1,TPX2,TRAF1,TRAF3,TRAF5,TRAF6,TRIM25,TRIM28,TRIM62,TRIO,TSPAN4,TUBA1B,TUBA1C,TUBB3,TUBB4B,TUSC2,TWIST2,TXNRD1,UBA1,UBE3A,UBE3C,UBTD1,UMODL1,USP2,UTP25,VAV1,VCP,VEGFA,VKORC1L1,WEE1,YWHAZ,ZBTB16,ZFP36L1,ZFP36L2,ZMIZ2,ZMYM3,ZNF185,ZNF205,ZNF211,ZNF235,ZNF708,ZSWIM6</t>
  </si>
  <si>
    <t>Immunological Disease</t>
  </si>
  <si>
    <t>ABCC4,ABCG2,ABL1,ACSL6,ACTA1,ADAM19,ADD3,ADGRL2,ADM,ADRB1,AGGF1,AHNAK,AHR,AKR1B1,ALAS1,ALCAM,ALDH5A1,ALDOA,AMPD1,ANAPC5,ANGPT2,ANKH,ANTXR2,ANXA1,ANXA11,ANXA2,APEH,ARF1,ARL4C,ARRDC2,ATF3,ATF7,ATG7,ATP1A1,ATP1B1,ATP2B1,ATRX,ATXN2,BAG6,BAZ2A,BCL2L14,BCL3,BCL6,BDNF,BHLHE22,BHMT,BMI1,BMP4,BTG1,BTG2,BTN2A1,C7,C9orf72,CA2,CACNG1,CAMP,CASP10,CASP3,CASP8,CASP9,CAT,CBS/CBSL,CCDC189,CCL14,CCL3L3,CCL7,CCN1,CCNA2,CCNB1,CCND1,CCND2,CCR9,CD1C,CD2,CD22,CD274,CD28,CD300LF,CD40,CD68,CD83,CD99,CDA,CDC34,CDCA7,CDKN1B,CDKN1C,CDO1,CDV3,CEBPB,CEBPD,CEP250,CES1,CFB,CHD1,CHST15,CIDEC,CISH,CITED2,CLEC17A,CLEC4E,CLIC2,CLPX,CMKLR1,COL11A1,COL12A1,COL4A5,CORO2A,CPT1A,CR1,CREBBP,CRISP3,CRK,CRYAB,CSF2RB,CSF3,CSF3R,CSNK1E,CTBP1,CTLA4,CXCL10,CXCL12,CXCL2,CXCL8,CXCR1,CXCR2,CXCR4,CYP1A1,DAPK3,DCN,DDIT4,DDX3X,DEF6,DEPDC5,DLG1,DNA2,DNAJA4,DNAJB14,DNMT3A,DPT,DTX3L,DUSP2,DUSP22,DUSP5,DVL2,DYNC1I1,DYNLL2,EEF1A1,EEF1E1,EGFL7,EHD4,EHMT2,EIF1,EIF1AX,EIF1B,EIF4A1,ELF2,EMP2,EPHA2,ERLIN2,ETNK1,ETS1,F2RL1,F3,F5,FADS2,FASN,FAU,FBXO4,FBXW7,FCGBP,FERMT1,FGFR2,FGL2,FIP1L1,FKBP1A,FLG2,FOS,FOSB,FOSL2,FOXA2,FOXP3,FRRS1,FTH1,G3BP1,GADD45A,GADD45B,GAPDH,GAS2,GATA3,GBP1,GGPS1,GID4,GJA1,GLI2,GLIPR2,GLUL,GMPPA,GNA13,GNB1L,GNB2,GPR157,GPR18,GPSM2,GRP,GSN,GTF2B,GTPBP2,GUSB,H1-0,H3-3A/H3-3B,HACD2,HACE1,HAMP,HBB,HDAC3,HECA,HECTD1,HIF1A,HLA-C,HMGCR,HMOX1,HNRNPR,HNRNPU,HOXA7,HRAS,HRNR,HSF1,HSF2,HSP90AA1,HSP90AB1,HSPA1A/HSPA1B,HSPB8,HSPD1,IER2,IFI44,IFI44L,IFRD1,IGF1,IGKC,IGLL1/IGLL5,IL10,IL12B,IL16,IL1B,IL1R2,IL1RAPL1,IL1RAPL2,IL21R,IL2RG,IL4,IL6R,IMPDH1,IPCEF1,IPO7,IRF1,ITGA6,ITGB1,ITM2C,ITPK1,IVNS1ABP,JUN,JUNB,JUND,JUP,KALRN,KDM5C,KIF5C,KLF2,KLF6,KLHL6,KPNA2,KRT15,KRT16,KRT8,LAMA3,LAMB2,LBH,LBP,LCK,LDB3,LEPR,LGALS1,LIPG,LPL,LRRC49,LSM2,LTB,LTB4R,LY75,LYPLA2,MAFB,MAIP1,MAP1B,MAP4K4,MAPK13,MBD2,MBL2,MCL1,MCM5,MEF2A,MET,MFSD4A,MGST1,MIA3,MLH3,MMP13,MMP19,MMP3,MMP9,MOG,MPEG1,MPL,MTAP,MTOR,MTUS1,MUC16,MUC21,MX1,MYC,MYCL,NACA,NBN,NCBP1,NCOR1,NFKBIA,NID1,NLRP1,NOS2,NPIPB5 (includes others),NPM1,NPTX1,NRG1,NT5C1B,NT5C2,NT5C3A,NTF4,NUAK2,ODC1,OPTN,P2RY8,PABPC1,PACSIN3,PARP12,PC,PCDHA7,PCDHGC4,PDE4B,PDE7A,PDPK1,PEA15,PENK,PFKFB3,PHETA1,PHGDH,PIEZO2,PIK3R5,PKM,PLAC8,PLEK2,PLEKHB2,PML,PNP,POLE2,POT1,PPP1R9A,PPP2CA,PPP3R1,PPP6R3,PPRC1,PRB3,PRDX2,PRG4,PRKD2,PRKRA,PRMT1,PRPS1,PRUNE2,PSAP,PSMB8,PSMB9,PTGDR2,PTGIS,PTGS2,PTK2B,PTPRF,PTS,R3HDM2,RAB4A,RAC2,RACK1,RASGEF1B,RASSF8,RBL2,RBM25,RBM4,RBMX,RGS1,RGS14,RGS16,RGS2,RHOB,RIPK3,RNF41,RRM2,RRP12,RTL9,RUVBL1,RYR1,SAMD9L,SASH1,SDC4,SEC23B,SEC24C,SEC61A1,SEMA3D,SERPINA1,SETDB2,SGK1,SHH,SIN3A,SLC2A1,SLC2A4,SLC3A2,SLC7A2,SMAD3,SMO,SOCS1,SOCS2,SOCS3,SOS1,SPATA13,SPTBN1,SRGAP3,STEAP3,STIP1,STK17A,STXBP2,SUGT1,SWAP70,SYK,SYTL2,TAF5,TAL1,TAP1,TAP2,TAPBP,TAPT1,TBL1XR1,TBP,TBRG1,TBX15,TBX3,TF,TG,TGM2,THBS1,THBS2,THPO,TIMP2,TIMP3,TLR3,TLR5,TMEM127,TMEM161A,TMPRSS11B,TNC,TNFAIP6,TNFRSF6B,TNFRSF9,TNFSF10,TNK2,TNNT2,TOB1,TOE1,TOP1,TOP2A,TPI1,TPM3,TPX2,TRAF1,TRAF3,TRAF5,TRAF6,TRIM25,TRIM28,TRIM62,TRIM63,TRIO,TSC22D3,TSPAN4,TUBA1C,TUBB3,TUBB4B,TUSC2,TWIST2,TXNRD1,UBAC2,UBE3A,UBE3C,UBTD1,UMOD,USP18,USP2,VAV1,VCP,VEGFA,VIP,VIPR2,WNT11,YWHAZ,ZBTB16,ZBTB22,ZFP36L1,ZFP36L2,ZMYM3,ZNF185,ZNF205,ZNF211,ZNF235,ZP3,ZSWIM6</t>
  </si>
  <si>
    <t>Cell Cycle</t>
  </si>
  <si>
    <t>ABCG2,ABL1,ACKR3,ACVR1B,ADCYAP1,ADD3,ADGRL2,ADM,AHNAK,AHR,AKR1B1,ANGPT2,ANGPTL2,ANXA2,APEX1,ARF1,ATF3,ATF7,ATG7,ATRX,AVP,BAZ2A,BCL3,BCL6,BMI1,BMP4,BRD7,BRINP3,BTG1,BTG2,BTG3,C8orf44-SGK3/SGK3,CAMK2N2,CASP3,CASP9,CAT,CCN1,CCN2,CCNA2,CCNB1,CCND1,CCND2,CCNE2,CD2,CD274,CD28,CD40,CD99,CDKN1B,CDKN1C,CEBPB,CEBPD,CENPI,CEP250,CEP78,CES1,CHMP4B,CHN2,CIDEC,CIRBP,CISH,CITED2,CLASP1,CREBBP,CRIP2,CRK,CRYAB,CSF3,CSNK1E,CSTB,CTBP1,CTLA4,CXCL10,CXCL12,CXCL8,CXCR1,CXCR2,CXCR4,CYP1A1,DAPK3,DCN,DDIT4,DDX3X,DEPDC5,DLG1,DNA2,DPY30,DYNC1H1,ERRFI1,ESCO1,ESRRG,ETS1,ETS2,F3,FASN,FBXL15,FBXO4,FBXW7,FGFR2,FKBP1A,FNTA,FOS,FOSB,FOSL2,FOXA2,FOXL2,FOXP3,FZD8,GABARAPL2,GADD45A,GADD45B,GAPDH,GATA3,GDA,GJA1,GLI2,GMNN,GNA13,GRK5,GRP,GSTP1,GTF2B,H3-3A/H3-3B,HDAC3,HECA,HES1,HEXIM1,HIF1A,HMOX1,HNRNPU,HOXB13,HRAS,HSF1,HSP90AA1,HSP90AB1,HSPA1A/HSPA1B,HSPA9,IGF1,IL10,IL11,IL12B,IL16,IL1B,IL2RG,IL4,IL6R,IP6K2,IPMK,IRF1,IRF6,ITGA6,ITGB1,JUN,JUNB,JUND,KIF20A,KIFC1,KLF6,KRT14,KRT8,LALBA,LBH,LCK,LCMT1,LGALS1,LPL,MAFB,MAFK,MAP1LC3B,MBD2,MCL1,MCM10,MCM2,MCM4,MCM5,MCM6,MET,MMP9,MPL,MSX1,MTF1,MTOR,MTUS1,MUC16,MYC,MYCL,NABP1,NBN,NCOR1,NFE2L1,NFKBIA,NKX3-1,NOCT,NOS2,NPM1,NRG1,NUPR1,OPTN,ORC4,PDCD6,PDPK1,PDXP,PEA15,PFKFB3,PIM3,PINK1,PITPNA,PKM,PLAC8,PLK3,PML,PNN,POLE2,POLR2A,POT1,PPARD,PPP2CA,PRKCH,PRKD3,PRMT1,PRMT6,PRPF4,PSAP,PSMG2,PTGS2,PTK2B,PTPRF,RACK1,RAD21,RBBP6,RBL2,RGS14,RHOB,RIPK3,RPRD1B,RRM2,RUVBL1,S100P,SENP6,SERPINE1,SERPINE2,SESN1,SETDB2,SGK1,SHH,SHOX,SKA2,SLC20A1,SLC9A3R1,SMAD3,SMO,SNAI1,SOCS1,SOCS2,SOCS3,SOX2,SOX9,SRA1,SREBF1,SRF,SSH2,STUB1,SUGT1,SUSD3,SYK,TAL1,TBL1XR1,TBP,TBRG1,TBX3,TF,TGM1,TGM2,THAP1,THBS1,THOC1,THPO,TIMP2,TNC,TNFSF10,TNRC6A,TOB1,TONSL,TOP1,TOP2A,TPD52L1,TPX2,TRIM25,TRIM28,TRIM39,TRPC1,TSC22D3,TUBB3,TUBB4B,TUSC2,TWIST2,TXNIP,TXNRD1,TYRO3,UBE3A,UCHL5,UQCRFS1,USP2,VAV1,VCP,VEGFA,VIP,WEE1,YWHAB,YWHAG,YWHAZ,ZBTB16,ZFP36L1,ZWINT</t>
  </si>
  <si>
    <t>Gene Expression</t>
  </si>
  <si>
    <t>ABL1,ABRA,ACTN4,ACVR1B,ADAM19,ADCYAP1,ADRB1,AFF3,AGO3,AHR,AKIRIN2,ANGPT2,APEX1,ASPM,ATF3,ATF7,ATOX1,ATP1B1,ATRX,ATXN7L3,AVP,AXIN2,BATF,BAZ2A,BCL3,BCL6,BDNF,BHLHE22,BMI1,BMP4,BRD7,BTG1,BTG2,BTG3,C8orf44-SGK3/SGK3,CABIN1,CASP8,CAT,CCDC3,CCL3L3,CCN1,CCN2,CCNA2,CCNB1,CCND1,CCND2,CD2,CD28,CD300LF,CD40,CD46,CD55,CD99,CDKN1B,CDKN1C,CEBPB,CEBPD,CHD1,CIDEC,CISH,CITED2,CNN2,CNTN1,CREBBP,CRIP2,CRK,CRY1,CRYAB,CSF3,CSNK1E,CSRP3,CTBP1,CTDSP2,CTF1,CTLA4,CTNNBIP1,CXCL10,CXCL12,CXCL8,CXCR4,CYP1A1,DAPK3,DCN,DDIT4,DDX3X,DDX5,DLG1,DLX1,DNAJA4,DNAJB5,DNAJC17,DNMT3A,DR1,DTX3L,DUSP22,DUSP5,DVL2,EHMT2,EIF1,EIF4A2,EIF4A3,EIF4G1,EIF4G3,ELF2,ELL,ELP1,ESRRG,ETF1,ETS1,ETS2,F2RL1,F3,FARSB,FBXW7,FERMT1,FGFR2,FOS,FOSB,FOSL2,FOXA2,FOXI1,FOXL2,FOXP3,FRK,FSTL3,FZD8,GADD45A,GAPDH,GATA3,GJA1,GLI2,GMNN,GNA13,GNB2,GRP,GSN,GSTP1,GTF2B,GTF2H2,H1-0,H3-3A/H3-3B,HBB,HDAC3,HERPUD1,HES1,HEXIM1,HIF1A,HNRNPK,HNRNPU,HOXA7,HOXB13,HOXD3,HP1BP3,HRAS,HSBP1,HSF1,HSF2,HSPA1A/HSPA1B,HSPA4,HSPA9,HSPD1,HTATSF1,IER2,IER5,IFRD1,IGF1,IL10,IL10RB,IL11,IL12B,IL16,IL1B,IL2RG,IL4,IL6R,IP6K2,IPMK,IRF1,IRF2,IRF2BP1,IRF6,ITGA6,IVNS1ABP,JUN,JUNB,JUND,JUP,KDM5C,KLF11,KLF2,KLF6,KPNA2,LALBA,LARP1,LBH,LCK,LEO1,LEPR,LGALS1,LITAF,LPL,LSM14B,MAFB,MAFF,MAFK,MAP4K4,MAPK13,MARCKSL1,MATR3,MBD2,MBD3,MCM5,MED19,MED24,MED25,MED26,MEF2A,MET,MID1IP1,MLLT1,MMP9,MN1,MPL,MRPL57,MRPS7,MRTFA,MSX1,MTF1,MTOR,MX1,MYC,MYOM1,NBN,NCBP1,NCOR1,NDFIP2,NFE2L1,NFKBIA,NIF3L1,NKX3-1,NOCT,NOS2,NPM1,NRG1,ODC1,OPTN,PA2G4,PAX1,PC,PCGF6,PDLIM1,PDPK1,PDZD8,PEA15,PHGDH,PHLDA2,PINK1,PIR,PKM,PKNOX1,PLAC8,PLK3,PML,PMP22,PODXL,POLR2A,PPARD,PPP2CA,PPP3R1,PRKD2,PRMT6,PRPF6,PTBP1,PTGS2,PTK2B,PUS7,RACK1,RAD21,RASD1,RBBP6,RBL2,RBM25,RBM39,RBM4,RBMX,RC3H2,RGS16,RGS2,RHOB,RNF10,RNF111,RNF41,RPRD1B,RPS17,SEC23B,SEC61A1,SERPINE1,SGK1,SHH,SHOX,SIN3A,SLC20A1,SLC38A2,SMAD3,SMO,SMYD1,SNAI1,SOCS1,SOCS2,SOCS3,SOS1,SOX2,SOX9,SP5,SPIN1,SPINDOC,SRA1,SREBF1,SRF,STUB1,SUPT6H,SYK,TAF5,TAGLN2,TAL1,TAPBP,TBL1XR1,TBP,TBX15,TBX3,TCF20,TF,TG,TGM2,THAP1,THPO,TIMP3,TIPARP,TLE1,TLR3,TMPRSS4,TNC,TNFSF10,TNRC6A,TOB1,TONSL,TOP1,TOP2A,TRAF1,TRAF3,TRAF5,TRAF6,TRIM13,TRIM16,TRIM28,TRIM63,TRPC1,TSC22D3,TSKU,TWIST2,TXNIP,TXNRD1,UAP1,UBE2B,UBE3A,UCHL5,UMODL1,USP2,UTP4,VAV1,VEGFA,VGLL4,VIP,VPS72,WDR43,WDR77,WNT11,YAF2,YWHAB,YWHAG,YWHAZ,ZBTB1,ZBTB16,ZFP36L1,ZHX2,ZMIZ2,ZNF140,ZNF205,ZNF462,ZNF628,ZP3,ZPR1</t>
  </si>
  <si>
    <t>Immune Cell Trafficking</t>
  </si>
  <si>
    <t>ABCB4,ABCC4,ABL1,ACKR3,ACTN4,ADCYAP1,ADM,AHNAK,AHR,AKIRIN1,ALCAM,ANGPT2,ANGPTL2,ANXA1,ANXA2,APOA4,ATF3,ATG7,ATP1B1,BAG4,BAG6,BATF,BCL3,BCL6,BDNF,C1GALT1,CAMK2N2,CAMP,CASP8,CAT,CCL14,CCL3L3,CCL7,CCN1,CCN2,CCND1,CCR9,CD1C,CD2,CD22,CD274,CD28,CD300LF,CD40,CD46,CD55,CD83,CD99,CEBPB,CERK,CES1,CFB,CFTR,CH25H,CISH,CLEC11A,CLEC4E,CMKLR1,CNN2,CR1,CRK,CRYAB,CSF2RB,CSF3,CSF3R,CTF1,CTLA4,CXCL10,CXCL12,CXCL2,CXCL8,CXCR1,CXCR2,CXCR4,CYP1A1,CYP2J2,DCN,DDX3X,DEF6,DLG1,DMBT1,DUSP22,EGFL7,EGLN3,EPHA2,ETS1,F2RL1,F3,F5,FASN,FGG,FGL2,FKBP1A,FOS,FOSL2,FOXA2,FOXP3,GATA3,GIMAP6,GJA1,GNA13,GPR18,GRP,GSN,HAMP,HCAR2,HIF1A,HMOX1,HNRNPL,HOXA7,HRAS,HSD3B7,HSPA1A/HSPA1B,HSPA4,HSPB8,HSPD1,IGF1,IGHV3-11,IGKC,IGLL1/IGLL5,IL10,IL11,IL12B,IL12RB1,IL15RA,IL16,IL1B,IL21R,IL2RG,IL4,IL6R,IMPDH1,IRF1,IRF6,ITGA6,ITGB1,JUN,KLF2,KLF6,LBP,LCK,LEPR,LGALS1,LIPG,LITAF,LTB,LTB4R,MAPK13,MET,METRNL,MFSD2A,MGST1,MIA3,MMP19,MMP9,MOG,MOSPD2,MRTFA,MTAP,MTOR,MTUS1,MUC5B,MYC,MYLK,NAAA,NFKBIA,NOS2,NPM1,NPTX1,NRG1,ODC1,P2RY8,PA2G4,PDE4B,PDPK1,PENK,PFKFB3,PGLYRP2,PIK3R5,PKM,PODXL,PRDX2,PSAP,PSMB8,PSMB9,PTGDR2,PTGS2,PTK2B,RAB4A,RAC2,RACK1,RGS1,RGS16,RGS5,RHOB,RIPK3,SDC4,SERPINA1,SERPINB1,SERPINE1,SERPINE2,SGK1,SLC16A8,SLC3A2,SLC7A2,SMAD3,SNAI1,SOCS1,SOCS2,SOCS3,SOS1,SPINT2,SREBF1,SRF,STXBP2,SWAP70,SYK,TAB3,TG,TGM2,THBS1,THBS2,TIMP2,TIMP3,TLR3,TLR5,TNC,TNFRSF6B,TNFRSF9,TNFSF10,TNK2,TRAF3,TRAF5,TRAF6,TRIO,TXNIP,UMOD,USP18,VAV1,VEGFA,VIP,VIPR2,WDR26,ZP3</t>
  </si>
  <si>
    <t>Connective Tissue Disorders</t>
  </si>
  <si>
    <t>ABCG2,ABL1,ACSL6,ACTA1,ADAMTS1,ADM,ADRB1,AHR,ALDOA,AMPD1,ANKH,ANXA1,ARF1,ATP1B1,ATP2B1,ATRX,BAG6,BCL2L14,BCL3,BCL6,BDNF,BHMT,BMI1,BMP4,C17orf97,C1QTNF3,C9orf72,CA2,CACNG1,CAMP,CASP10,CASP3,CASP8,CAT,CCL14,CCL3L3,CCL7,CCN1,CCNA2,CCNB1,CCR9,CD1C,CD22,CD274,CD28,CD40,CD68,CD83,CD99,CDA,CDK2AP2,CDKN1B,CEBPB,CFB,CHD1,CISH,CLEC4E,CLIC2,CNN2,COL11A1,COL4A5,CPT1A,CR1,CRISP3,CRYAB,CSF2RB,CSF3,CSF3R,CTLA4,CXCL10,CXCL12,CXCL2,CXCL8,CXCR1,CXCR2,CXCR4,DEF6,DEPDC5,DNAJA4,DTX3L,DUSP2,DUSP5,EEF1E1,EHD4,EHMT2,EIF1,EIF1B,EPHA2,ERRFI1,ETS1,F2RL1,FAM47C,FASN,FAU,FGFR2,FGG,FGL2,FIP1L1,FKBP1A,FLG2,FOS,FOSB,FOSL2,FOXP3,FRK,FTH1,GADD45B,GATA3,GBP1,GGPS1,GID4,GLI2,GLIPR2,GLUL,GNB2,GRP,GSN,GSTP1,GUSB,H3-3A/H3-3B,HACE1,HAMP,HBB,HES1,HIF1A,HLA-C,HMGCR,HMOX1,HOXA7,HRNR,HSP90AA1,HSP90AB1,HSPA1A/HSPA1B,HSPB8,HSPD1,IFI44,IFI44L,IFRD1,IGF1,IGKC,IL10,IL11,IL12B,IL15RA,IL16,IL1B,IL1R2,IL20RA,IL21R,IL4,IL6R,IMPDH1,IRF1,JUN,JUNB,JUP,LBH,LBP,LCK,LEO1,LEPR,LGALS1,LTB,LTB4R,MAFB,MAP4K4,MBD2,MBL2,MCL1,MCM5,MET,MMP13,MMP19,MMP3,MMP9,MN1,MRTFA,MTAP,MTOR,MUC5B,MX1,MYC,NBN,NCAPD2,NFKBIA,NLRP1,NOS2,NPM1,NTF4,PARP12,PCDHA7,PDE4B,PEA15,PGLYRP2,PMP22,PPARD,PPP2CA,PPP3R1,PRDX2,PRG4,PRKRA,PRUNE2,PSMB8,PSMB9,PTGIS,PTGS2,PTK2B,R3HDM2,RASSF8,REXO1,RGS1,RIPK3,RRM2,RYR1,SAMD9L,SDC4,SEC61A1,SGK1,SLC7A2,SMAD3,SMO,SNAP25,SOCS1,SOCS3,STOML2,SYK,TAP1,TAP2,TAPBP,TBRG1,TF,TGM2,THBS1,TIMP2,TIMP3,TLR3,TLR5,TMEM127,TNC,TNFAIP6,TNFRSF6B,TNFRSF9,TNFSF10,TNK2,TOP1,TOP2A,TRAF1,TRAF5,TRAF6,TRIM25,TRIM28,TRIO,TUBA1C,TUBB3,TUBB4B,TXNRD1,UMOD,USP18,VEGFA,VIP,VIPR2,WNT11,ZBTB22,ZMYM3,ZNF737</t>
  </si>
  <si>
    <t>Inflammatory Disease</t>
  </si>
  <si>
    <t>ABCB4,ABCG2,ABL1,ACSL6,ACTA1,ACTN4,ADAMTS1,ADM,ADRB1,AHNAK,AHR,ALDOA,AMPD1,ANKH,ANXA1,APEH,APOA2,ARF1,ATP1A1,ATP1B1,ATP2B1,ATRX,BAG6,BATF,BCL2L14,BCL3,BCL6,BDNF,BHMT,BMI1,BMP4,C1QTNF3,C9orf72,CA12,CA2,CACNG1,CAMP,CASP10,CASP3,CASP8,CAT,CCDC40,CCL14,CCL3L3,CCL7,CCNA2,CCNB1,CCR9,CD1C,CD2,CD22,CD274,CD28,CD300LF,CD40,CD55,CD68,CD83,CDA,CDK2AP2,CDKN1B,CEBPB,CFB,CFTR,CISH,CKB,CKM,CLEC4E,CLIC2,CMKLR1,COL11A1,COL4A5,COTL1,CPT1A,CR1,CRISP3,CRYAB,CSF2RB,CSF3,CSF3R,CTLA4,CXCL10,CXCL12,CXCL2,CXCL8,CXCR1,CXCR2,CXCR4,CYP1A1,DDX5,DEF6,DEPDC5,DMBT1,DNAJA4,DTX3L,DUSP2,DUSP5,EEF1A1,EEF1E1,EHD4,EHMT2,EIF1,EIF1B,ERRFI1,ETS1,F2RL1,F3,F5,FADS2,FASN,FAU,FCGBP,FERMT1,FGFR2,FGG,FGL2,FIP1L1,FKBP1A,FOS,FOSB,FOSL2,FOXL2,FOXP3,FRRS1,FSTL3,FTH1,FZD8,GADD45A,GADD45B,GAPDH,GATA3,GBP1,GGPS1,GID4,GLI2,GLIPR2,GLUL,GNB1L,GNB2,GRK5,GRM8,GRP,GSN,GSTP1,GUSB,H3-3A/H3-3B,HAMP,HBB,HDAC3,HES1,HIF1A,HLA-C,HMGCR,HMOX1,HNRNPR,HOXA7,HRNR,HSF2,HSPA1A/HSPA1B,HSPB8,HSPD1,IFI44,IFI44L,IFRD1,IGF1,IGKC,IL10,IL10RB,IL11,IL12B,IL15RA,IL16,IL1B,IL1R2,IL20RA,IL21R,IL2RG,IL4,IL6R,IMPDH1,INAVA,IRF1,IRF2,ITGA6,JUN,JUNB,JUP,KDM5C,KRT14,KRT15,KRT16,LBH,LBP,LCK,LEO1,LEPR,LGALS1,LPL,LTB,LTB4R,MAFB,MAP4K4,MBD2,MBL2,MCL1,MCM5,MFSD2A,MLKL,MMP13,MMP19,MMP3,MMP9,MPEG1,MPL,MTAP,MTOR,MX1,NBN,NFKBIA,NLRP1,NOS2,NRG4,NTF4,ODC1,OPTN,PARP12,PBLD,PDE4B,PDE7A,PDLIM1,PEA15,PGA5 (includes others),PGLYRP2,PHGDH,PKM,POLE2,PPARD,PPP2CA,PPP3R1,PRDX2,PRG4,PRKRA,PRUNE2,PSAP,PSMB8,PSMB9,PTGDR2,PTGIS,PTGS2,PTK2B,R3HDM2,RASSF8,RGS1,RIPK3,RRM2,RSPH6A,RUVBL1,SAMD9L,SDC4,SEC61A1,SERPINE1,SGK1,SHH,SLC7A2,SMAD3,SMO,SNAP25,SOCS1,SOCS2,SOCS3,SYK,TAP1,TAP2,TAPBP,TBRG1,TF,TGM2,THBS1,THBS2,TIMP2,TIMP3,TLE1,TLR3,TLR5,TMEM127,TNC,TNFAIP6,TNFRSF6B,TNFRSF9,TNFSF10,TNK2,TOP2A,TPI1,TPM3,TRAF1,TRAF5,TRAF6,TRIM25,TRIM28,TRIM69,TRIO,TUBA1C,TUBB3,TUBB4B,TXNRD1,UMOD,USP18,USP4,VAV1,VCP,VEGFA,VIP,VIPR2,WNT11,ZBTB22</t>
  </si>
  <si>
    <t>Tumor Morphology</t>
  </si>
  <si>
    <t>ABCC4,ABCG2,ABL1,ACKR3,ACTN4,AKR1B1,ALCAM,ANGPT2,ANXA1,ANXA2,ARRDC3,ATF3,ATF7,ATG7,ATXN2,BDNF,BMI1,BMP4,BNIP3,BNIP3L,BTG1,BTG2,C8orf44-SGK3/SGK3,CA12,CASP3,CASP8,CASP9,CAT,CCN1,CCND1,CD22,CD274,CD28,CD40,CDKN1B,CEBPD,CFTR,CHD1,CHMP4B,CLDN1,COL11A1,CRYAB,CSF2RB,CSF3,CSF3R,CTLA4,CXCL12,CXCL8,CXCR2,CXCR4,CYCS,DCN,DNMT3A,DVL2,EEF1A1,EGLN3,EHMT2,EMP2,EPHA2,ETS1,F2RL1,F3,FASN,FAU,FGFR2,FKBP1A,FOS,FRK,GADD45A,GATA3,GJA1,GRP,GSTP1,HDAC3,HES1,HIF1A,HMGB3,HMGCR,HMOX1,HRAS,HSF1,HSP90AA1,HSP90AB1,HSPA1A/HSPA1B,HSPA9,HSPB8,IGF1,IGFBP6,IL10,IL11,IL1B,IL4,IL6R,INKA1,IRF1,ITGA6,JUN,LAMA3,LCK,LEPR,LGALS1,LITAF,LYPLA2,MAPK13,MCL1,MCM2,MET,MGAT3,MMP3,MMP9,MSI2,MTOR,MYC,NFKBIA,NKX3-1,NOS2,NPM1,NRG1,ODC1,PABPC1,PDPK1,PFKFB3,PIM3,PKM,PNP,PPARD,PPP2CA,PRPS1,PSMB8,PSMB9,PTGS2,PTK2B,RACK1,RBM39,RHOB,RNF111,RPL3,RPLP0,RPS17,RRM2,RUVBL1,SAT1,SERPINE1,SGK1,SHH,SLC2A4,SLC39A7,SLC3A2,SMAD3,SMO,SNAI1,SOCS1,SOCS3,SOX2,SPINT2,SREBF1,SUGT1,SYK,TACSTD2,TAL1,TAX1BP3,TF,TG,THBS1,THBS2,THOC1,TIMP2,TIMP3,TLE1,TLR3,TNC,TNFSF10,TNK2,TOP1,TOP2A,TRIM25,TUBA1C,TUBB3,TUBB4B,TWIST2,TXNIP,TYRO3,UBA1,VCP,VEGFA,YWHAZ</t>
  </si>
  <si>
    <t>Hematopoiesis</t>
  </si>
  <si>
    <t>ABCG2,ABL1,ACKR3,ADCYAP1,ADM,AGO3,AHR,ANXA1,ATG7,AVP,BATF,BCL3,BCL6,BDNF,BMI1,BMP4,BNIP3L,BTG1,CAMP,CASP3,CASP8,CAT,CCL3L3,CCN1,CCND1,CCND2,CCR9,CD2,CD22,CD274,CD28,CD40,CD46,CD83,CDA,CDKN1B,CDKN1C,CEBPB,CISH,CITED2,CLEC11A,CLEC4E,CREBBP,CRIP3,CRK,CSF2RB,CSF3,CSF3R,CTF1,CTLA4,CTNNBIP1,CXCL10,CXCL12,CXCL2,CXCL8,CXCR1,CXCR2,CXCR4,DCN,DEF6,DLG1,DNMT3A,DPY30,DUSP5,ETS1,ETS2,F5,FAXDC2,FBXO4,FGL2,FKBP1A,FOS,FOSB,FOSL2,FOXP3,FZD8,GADD45A,GADD45B,GATA3,GJA1,GLI2,GSTP1,H3-3A/H3-3B,HBB,HECTD1,HES1,HIF1A,HNRNPL,HOXA7,HPX,HRAS,HSF1,HSP90AA1,HSPA9,HSPD1,IFRD1,IGF1,IGKC,IGLL1/IGLL5,IL10,IL10RB,IL11,IL12B,IL12RB1,IL15RA,IL1B,IL21R,IL2RG,IL4,IL6R,IRF1,IRF2,JUN,JUNB,KLF2,KLHL6,LAMA3,LCK,LEPR,LGALS1,LTB,MAFB,MAFK,MBD2,MCL1,MMP19,MMP9,MOG,MPL,MRTFA,MTOR,MYC,NABP1,NBN,NCOR1,NFKBIA,NLRX1,NOS2,NPM1,PAX1,PDPK1,PENK,PGLYRP2,PHOSPHO1,PIK3AP1,PIR,PKM,PKNOX1,PLEK2,PML,PNP,PPARD,PRDX2,PRKCH,PRMT1,PRMT6,PSAP,PSMB8,PSMB9,PTGS2,PTK2B,RAC2,RBL2,RBP1,RIPK3,RNF41,RNH1,SAMD9L,SCIN,SHH,SIN3A,SLC20A1,SLC2A1,SLC3A2,SMAD3,SMO,SNAI1,SOCS1,SOCS2,SOCS3,SRF,ST6GALNAC2,STEAP3,SWAP70,SYK,TAB3,TAL1,TAP1,TAPBP,TF,THBS1,THBS2,THPO,TIMP3,TLR3,TLR5,TNFRSF6B,TNFRSF9,TNFSF10,TNRC6A,TRAF3,TRAF5,TRAF6,TRIM28,TSC22D3,TUSC2,TWIST2,TYRO3,USP18,USP4,VAV1,VEGFA,VIP,ZBTB1,ZBTB16,ZFP36L1,ZFP36L2</t>
  </si>
  <si>
    <t>Tissue Development</t>
  </si>
  <si>
    <t>ABCB4,ABCC4,ABL1,ACKR3,ACTA1,ACTC1,ACTN4,ADAM19,ADAMTS1,ADCYAP1,ADM,ADRB1,AFG3L2,AGGF1,AGO3,AHR,AKIRIN1,AKR1B1,ANGPT2,ANTXR2,ANXA1,ANXA2,ARHGAP24,ATF3,ATF7,ATG7,ATP2A2,ATP5F1A,ATRX,AVP,AXIN2,BAG4,BAG6,BATF,BCL3,BCL6,BDNF,BMI1,BMP4,BNIP3,BNIP3L,BTG1,C1GALT1,C8orf44-SGK3/SGK3,CA2,CAMP,CASP10,CASP3,CASP8,CASP9,CAT,CBS/CBSL,CCDC3,CCDC40,CCL3L3,CCN1,CCN2,CCN4,CCNA2,CCNB1,CCND1,CCND2,CCR9,CD2,CD274,CD28,CD300LF,CD40,CD46,CD83,CD99,CDA,CDKN1B,CDKN1C,CEBPB,CEBPD,CFL2,CIDEC,CIRBP,CISH,CITED2,CLDN1,CLEC11A,CLEC4E,CLIC4,CMKLR1,COL11A1,COL4A5,CR1,CREBBP,CRK,CRYAB,CSF2RB,CSF3,CSF3R,CSRP3,CTBP1,CTF1,CTLA4,CTNNBIP1,CXCL10,CXCL12,CXCL2,CXCL8,CXCR1,CXCR2,CXCR4,CYCS,DAAM1,DCN,DDX5,DEF6,DHRS3,DKC1,DLG1,DNMT3A,DPY30,DUSP5,DVL2,EGFL7,EGLN3,EIF4A3,ELP1,EPHA2,ERO1A,ERRFI1,ESRRG,ETS1,ETS2,F2RL1,F3,F5,FAH,FAM20C,FAXDC2,FBLIM1,FBXO4,FBXW7,FERMT1,FGFR2,FGL2,FKBP1A,FOS,FOSB,FOSL2,FOXA2,FOXL2,FOXP3,FSTL3,FTH1,FZD8,GADD45A,GADD45B,GAS7,GATA3,GBP1,GJA1,GLI2,GLUL,GNA13,GNPNAT1,GRK5,GSN,GSTP1,H3-3A/H3-3B,HDAC3,HECTD1,HES1,HEXIM1,HIF1A,HMGCR,HMOX1,HNRNPL,HNRNPU,HOXA7,HOXB13,HPX,HRAS,HSF1,HSP90AA1,HSPA1A/HSPA1B,HSPA9,HSPB8,HSPD1,IFRD1,IGF1,IGFBP6,IGKC,IGLL1/IGLL5,IL10,IL10RB,IL11,IL12B,IL12RB1,IL15RA,IL1B,IL20RA,IL21R,IL2RG,IL4,IL6R,IP6K2,IRF1,IRF2,IRF6,ITGA6,ITGB1,JUN,JUNB,JUND,JUP,KALRN,KLF11,KLF2,KLHL6,KRT16,KRT8,LAMA3,LAMB2,LAMC1,LAMP2,LCK,LDB3,LEPR,LGALS1,LIMA1,LPL,LRRC8C,LTB,LTB4R,MAFB,MAFK,MAPK13,MARCKSL1,MATR3,MBD2,MBL2,MCL1,MED25,MET,METRNL,MFSD2A,MGAT3,MMP13,MMP19,MMP3,MMP9,MN1,MOG,MORF4L1,MPL,MRTFA,MSI2,MSX1,MTOR,MUC2,MYC,MYCL,MYL6,MYLK,MYOM1,NACA,NBN,NCOR1,NFE2L1,NFKBIA,NID1,NKX3-1,NLRX1,NOCT,NOS2,NPM1,NRG1,NTF4,NUPR1,ODC1,P2RX5,PA2G4,PBLD,PC,PDCD6,PDIA4,PDPK1,PENK,PFKFB3,PGLYRP2,PIK3AP1,PIR,PITPNA,PKM,PKNOX1,PLAC8,PLEK2,PMCH,PML,PMP22,PNP,POF1B,PPARD,PPP3R1,PRDX2,PRKCH,PRKD2,PRKD3,PRMT1,PRMT6,PRXL2A,PSAP,PSMB8,PSMB9,PTGS2,PTK2B,PTPRF,RAB1A,RAB9A,RAC2,RACK1,RASD1,RBL2,RBP1,RGS12,RGS16,RGS2,RGS5,RHOB,RIPK3,RNF144B,RNF41,RYR1,SCIN,SDC4,SERPINE1,SHBG,SHH,SIK2,SIN3A,SLC20A1,SLC2A1,SLC2A4,SLC3A2,SMAD3,SMO,SMTN,SMYD1,SNAI1,SOCS1,SOCS2,SOCS3,SOCS7,SOS1,SOX2,SOX9,SPINT2,SPTBN1,SREBF1,SRF,SRI,STIP1,STXBP2,SWAP70,SYK,TAB3,TAL1,TAPBP,TBL1XR1,TBX15,TBX3,TCAP,TF,TGM1,TGM2,THAP1,THBS1,THBS2,THPO,TIMP2,TIMP3,TIPARP,TLR3,TLR5,TMEM120B,TNC,TNFAIP6,TNFRSF6B,TNFRSF9,TNFSF10,TNK2,TNNT2,TNRC6A,TOB1,TPX2,TRAF3,TRAF5,TRAF6,TRIM25,TRIM63,TRIO,TRPC1,TSC22D3,TUBA1C,TUBB3,TUSC2,TWIST2,TXNIP,TYRO3,USP18,USP4,VAV1,VCP,VEGFA,VGLL4,VIP,VIPR2,WNT11,YWHAG,ZBTB1,ZBTB16,ZFAND5,ZFP36L1,ZFP36L2,ZMIZ2</t>
  </si>
  <si>
    <t>Cell-mediated Immune Response</t>
  </si>
  <si>
    <t>ABL1,ADCYAP1,AHR,ANXA1,BATF,BCL3,BCL6,BDNF,BMP4,CASP3,CASP8,CCN1,CCND1,CCR9,CD2,CD274,CD28,CD40,CD46,CD83,CDKN1B,CEBPB,CISH,CLEC4E,CREBBP,CTLA4,CXCL10,CXCL12,CXCR1,CXCR2,CXCR4,DEF6,DNMT3A,ETS1,ETS2,F5,FGL2,FKBP1A,FOXP3,FZD8,GADD45B,GATA3,GLI2,HIF1A,HNRNPL,HPX,HRAS,HSP90AA1,HSPD1,IGF1,IGKC,IL10,IL12B,IL12RB1,IL15RA,IL1B,IL21R,IL2RG,IL4,IL6R,IRF1,IRF2,JUN,JUNB,KLF2,LAMA3,LCK,LEPR,LGALS1,LTB,MAFB,MBD2,MCL1,MMP19,MOG,MTOR,NBN,NCOR1,NFKBIA,NLRX1,NOS2,PDPK1,PENK,PGLYRP2,PKM,PKNOX1,PNP,PRDX2,PSAP,PSMB8,PSMB9,PTGS2,RBL2,RC3H2,RIPK3,SHH,SLC2A1,SLC3A2,SMAD3,SOCS1,SOCS2,SOCS3,SRF,SYK,TAL1,TAPBP,TLR3,TLR5,TNFRSF9,TNFSF10,TRAF3,TRAF5,TRAF6,USP18,USP4,VAV1,VEGFA,VIP,ZBTB1,ZBTB16,ZFP36L1,ZFP36L2</t>
  </si>
  <si>
    <t>Free Radical Scavenging</t>
  </si>
  <si>
    <t>ABCG2,ABL1,ACOX1,ADCYAP1,ADM,AFG3L2,AHR,AKR1B1,ANGPT2,ANXA1,ANXA2,APEX1,APOA4,ATG7,BACE2,BDNF,BMI1,BNIP3,BNIP3L,CAMP,CASP3,CASP8,CAT,CBS/CBSL,CCN1,CCN2,CD28,CD40,CFB,CIDEC,CITED2,CLEC4E,CP,CRYAB,CSF3,CSTB,CTLA4,CXCL12,CXCL2,CXCL8,CXCR1,CYCS,CYP1A1,DCN,DDIT4,DPY30,ELP1,ERO1A,ESRRG,ETS1,F2RL1,FOS,FOXL2,FTH1,GJA1,GSN,GSTP1,HADHA,HBB,HK1,HMOX1,HNRNPK,HRAS,HSF1,HSP90AB1,HSPA4,HSPA9,IGF1,IL10,IL11,IL1B,IL4,INAVA,IRF6,ITGA6,ITGB1,JUN,JUND,KLF2,LCK,LEPR,MET,MLKL,MMP3,MTOR,MTTP,MTUS1,MYC,MYLK,NFE2L1,NFKBIA,NLRX1,NOS2,PFKFB3,PINK1,PNKP,PPARD,PRDX2,PRSS23,PSMB8,PTGS2,RAB7A,RAC2,RACK1,RIPK3,RRM2,RYR1,SAT1,SERPINA1,SESN1,SLC2A1,SLC9A3R1,SMAD3,SOCS1,SOCS3,SREBF1,STK17A,SYK,TF,TG,TGM2,TLR3,TLR5,TMBIM6,TOP1,TRAF3,TRAF6,TST,TWIST2,TXNIP,TXNRD1,ULK2,UQCRFS1,VAV1,VEGFA,VIP,YWHAZ,ZBTB16</t>
  </si>
  <si>
    <t>Cell-To-Cell Signaling and Interaction</t>
  </si>
  <si>
    <t>ABCC4,ABL1,ACKR3,ACTN4,ADCYAP1,ADD3,AHNAK,AHR,AKR1B1,ALCAM,ANGPT2,ANGPTL2,ANXA1,ANXA2,APOA2,APOA4,AQP4,ARFRP1,ASGR2,ATF3,ATG7,ATP1A1,ATP1B1,ATP2A2,AVP,BAG6,BATF,BCL3,BCL6,BDNF,BMI1,BMP4,BNIP3,CABIN1,CAMP,CANT1,CASP3,CASP8,CASP9,CAT,CCL3L3,CCL7,CCN1,CCN2,CCNA2,CCND1,CCND2,CCR9,CD1C,CD2,CD22,CD248,CD274,CD28,CD300LF,CD40,CD46,CD55,CD68,CD83,CD99,CDKN1B,CEBPB,CEBPD,CERK,CES1,CFTR,CH25H,CIDEC,CISH,CLEC11A,CLEC4E,CLIC4,CMKLR1,CNN2,CP,CR1,CRK,CRYAB,CSF2RB,CSF3,CSF3R,CTF1,CTLA4,CXCL10,CXCL12,CXCL2,CXCL8,CXCR1,CXCR2,CXCR4,CYCS,CYP1A1,CYP2J2,DAPK3,DCN,DDIT4,DEF6,DGAT1,DLG1,DMBT1,DUSP22,EGFL7,ELOVL1,EMILIN2,EPHA2,ETS1,F2RL1,F3,F5,FADS2,FASN,FBLIM1,FBXW7,FGFR2,FGG,FKBP1A,FNTA,FOS,FOSL2,FOXA2,FOXP3,G3BP1,GATA3,GIMAP6,GJA1,GLI2,GMNN,GNA13,GPR18,GRP,GSN,HBB,HCAR2,HDAC3,HES1,HEXIM1,HIF1A,HLA-C,HMOX1,HRAS,HSF1,HSP90AA1,HSPA1A/HSPA1B,HSPA4,HSPB8,HSPD1,IFITM3,IGF1,IL10,IL10RB,IL11,IL12B,IL12RB1,IL15RA,IL16,IL1B,IL1R2,IL20RA,IL21R,IL2RG,IL4,IL6R,IMPDH1,IP6K2,IRF1,IRF2,IRF6,ITGA6,ITGB1,JUN,JUNB,JUP,KLF2,KLF6,KRT8,LAMA3,LBP,LCK,LEPR,LGALS1,LIPG,LPL,LTB,LTB4R,MBL2,MCL1,MET,METRNL,MFSD2A,MGST1,MMP13,MMP19,MMP3,MMP9,MOG,MPL,MRTFA,MTOR,MTTP,MUC16,MUC5B,MYC,MYLK,NFKBIA,NID1,NOS2,NPM1,NPTX1,NRG1,NRN1,NTF4,ODC1,P2RY8,PDE4B,PDIA4,PDPK1,PENK,PFKFB3,PGLYRP2,PIK3R5,PKM,PLPP1,PNP,PODXL,PPARD,PPP2CA,PRDX2,PRKCH,PRKD2,PRMT1,PSAP,PSMB8,PSMB9,PTGDR2,PTGS2,PTK2B,PTPRF,RAB11A,RAB4A,RAC2,RACK1,RAP2B,RASSF8,RGS1,RGS16,RGS5,RHOB,RIPK3,S100P,SDC4,SERPINA1,SERPINE1,SERPINE2,SGK1,SHH,SLC3A2,SLC7A2,SMAD3,SMO,SNAI1,SOCS1,SOCS2,SOCS3,SOS1,SOX2,SPINT1,SPTBN1,SREBF1,SRF,ST6GALNAC1,ST6GALNAC2,STOML2,STXBP1,STXBP2,SUSD3,SWAP70,SYK,TAB3,TAP1,TAPBP,TBP,TF,TG,TGM2,THAP1,THBS1,THBS2,THPO,TIMP2,TIMP3,TLR3,TLR5,TMIGD2,TNC,TNFAIP6,TNFRSF6B,TNFRSF9,TNFSF10,TOP2A,TRAF3,TRAF5,TRAF6,TRPV6,TXNIP,TXNRD1,TYRO3,UMOD,USP18,VAV1,VEGFA,VIP,VIPR2,WNT11,YWHAZ,ZBTB16,ZP3</t>
  </si>
  <si>
    <t>Cell Morphology</t>
  </si>
  <si>
    <t>ABCB11,ABCB4,ABCG2,ABL1,ACTA1,ACTC1,ADM,ADRB1,AHR,AMFR,ANGPT2,ASPM,ATF3,ATG7,ATP2A1,AVP,BACE2,BAG6,BCL3,BDNF,BMP4,BNIP3,BNIP3L,C8orf44-SGK3/SGK3,C9orf72,CA2,CABIN1,CAMP,CAPN10,CASP3,CASP8,CASP9,CAT,CBS/CBSL,CCN2,CCND1,CD2,CD274,CD28,CD40,CDKN1B,CEBPB,CFL2,CFTR,CHMP4B,CISH,CITED2,CLEC11A,CLIC4,COL12A1,CP,CRYAB,CSF3,CSRP3,CTF1,CTNNBIP1,CXCL12,CXCR2,CXCR4,CYCS,DAPK3,DCN,DDIT4,DENND3,DEPDC5,DUSP5,DVL2,DYNLL2,EIF4G1,ELOVL1,ELP1,ERO1A,FADS2,FAH,FGFR2,FKBP1A,FOS,FOXA2,FOXI1,FOXP3,FSTL3,GABARAPL2,GAPDH,GBA2,GPR18,GRP,GSN,HADHA,HERPUD1,HEXIM1,HIF1A,HMOX1,HOXA7,HRAS,HSF1,HSP90AA1,HSPA4,HSPB8,HSPD1,IGF1,IL10,IL11,IL1B,IL4,IL6R,ITGA6,JUN,JUP,KALRN,KIF5C,KLF2,KRT14,KRT16,KRT8,LAMA3,LAMB2,LAMC1,LAMP2,LARP1,LCK,LDB3,LEPR,LGALS1,MAP1LC3B,MAPK13,MARCKSL1,MCL1,MEF2A,MET,MGAT3,MMP9,MORF4L1,MRTFA,MTOR,MUC2,MYC,NCOR1,NFKBIA,NLRX1,NOS2,NRG1,NUPR1,OPTN,PDPK1,PGLYRP2,PINK1,PITPNA,PKM,PMP22,PPARD,PPP3R1,PRKCH,PSAP,PTGS2,RAB11A,RAB1A,RAB7A,RAB9A,RACK1,RGS12,RGS2,RIPK3,RNF41,RYR1,SERPINA1,SERPINE1,SH3BP4,SIK2,SIN3A,SLC25A33,SLC26A5,SLC2A4,SLC6A6,SLC9A3R1,SMO,SMTN,SNAI1,SNAP47,SOX2,SPART,SPTBN1,SRI,STK35,STOML2,STUB1,SYTL2,TAB3,TBC1D4,TCAP,TG,TGM2,THBS1,THBS2,THPO,TIMP3,TLR3,TLR5,TMBIM6,TMEM59,TNFSF10,TNNT2,TOMM20,TRIM13,TRIM54,TRIM63,TRIO,TUSC2,TYSND1,ULK2,UMOD,USP18,VCP,VEGFA,VPS26B,VPS37B,ZBTB16</t>
  </si>
  <si>
    <t>Molecular Transport</t>
  </si>
  <si>
    <t>ABCB11,ABCB4,ABCB8,ABCC4,ABCG2,ABL1,ABRA,ACADL,ACADS,ACBD3,ACOX1,ACSL6,ADAMTS1,ADCYAP1,ADGRL2,ADM,ADRB1,AFG3L2,AHR,AKR1B1,AMFR,ANGPT2,ANKH,ANXA1,ANXA13,ANXA2,APEX1,APOA2,APOA4,AQP4,ARF1,ARFRP1,ASGR2,ATF3,ATG7,ATOX1,ATP1A1,ATP1A3,ATP1B1,ATP2A1,ATP2A2,ATP2B1,ATP6V0E1,ATXN2,AVP,B3GNT5,BDNF,BHMT,BLOC1S5,BMI1,BMP4,C1QTNF2,C8orf44-SGK3/SGK3,CA12,CA2,CACNG1,CAMP,CANT1,CAPN10,CASP3,CASP8,CASP9,CAT,CBS/CBSL,CCDC3,CCL3L3,CCL7,CCR9,CD2,CD22,CD28,CD40,CDKN1B,CEBPB,CERK,CES1,CFB,CFTR,CHCHD4,CHTOP,CIDEC,CISH,CITED2,CLDN7,CLEC11A,CLIC4,CMKLR1,CNTN1,CP,CPOX,CPT1A,CRACR2A,CRY1,CRYAB,CSF2RB,CSF3,CTF1,CXCL10,CXCL12,CXCL2,CXCL8,CXCR1,CXCR2,CXCR4,CYP1A1,CYP27A1,DCN,DDIT4,DDX3X,DDX5,DENND3,DGAT1,DHRS3,DLG1,DNAJA4,DPY30,DTX3L,DUSP18,EEF1A1,EEPD1,EIF4A3,ELL,ELOVL1,ELP1,ESRRG,F2RL1,FABP1,FABP6,FADS2,FASN,FGFR2,FGG,FIP1L1,FITM2,FKBP1A,FOS,FOSB,FOXA2,FTH1,FUCA1,FXYD6,GAS7,GBA2,GGA1,GJA1,GLUL,GNA13,GRK5,GRM8,GRP,GSN,GSTP1,HADHA,HAMP,HBB,HCAR2,HDAC3,HERPUD1,HIF1A,HK1,HMGCR,HMOX1,HPX,HRAS,HSD3B7,HSF1,HSP90AA1,HSP90AB1,HSPA4,HSPA4L,HSPA9,IFRD1,IGF1,IGKC,IL10,IL11,IL12B,IL15RA,IL1B,IL1R2,IL21R,IL4,IP6K2,IPO7,IRF1,ITGB1,JUN,JUND,JUP,KALRN,KDM5C,KIF5C,KLF2,KPNA2,KRT8,LALBA,LAMC1,LBP,LCK,LEPR,LGALS1,LIMA1,LIPG,LPL,LRRC8C,LTB4R,LYPLA2,MAFF,MAIP1,MAP1B,MAP4K4,MARCKSL1,MCL1,MEF2A,MET,MFSD2A,MGAT3,MIA3,MID1IP1,MMP3,MMP9,MOGAT2,MTOR,MTTP,MYC,MYOM1,NAAA,NCBP1,NCEH1,NDEL1,NDFIP2,NDUFA4L2,NFE2L1,NFKBIA,NIPAL1,NKX3-1,NOS2,NPM1,NRG1,NRN1,NSF,NT5C2,NUAK2,OSBPL6,P2RX5,PCSK2,PDCD6,PDIA4,PDPK1,PDZD11,PEA15,PEX1,PEX10,PFKFB3,PFN2,PHGDH,PIEZO2,PINK1,PITPNA,PKM,PLIN2,PMCH,PML,PMP22,PNPLA4,PPARD,PPP1R3B,PPP1R3C,PPP3R1,PRDX2,PRMT1,PSAP,PTGDR2,PTGIS,PTGS2,PTK2B,RAB11A,RAB14,RAB1A,RAB4A,RAB7A,RAB9A,RAC2,RAP2B,RBP1,RBP2,RDH12,RGS1,RGS14,RGS2,RHBG,RHCG,RHOB,RIPK3,RYR1,SAT1,SCAMP2,SEC23B,SEC24A,SEC24C,SERPINA1,SERPINE1,SGK1,SGMS2,SHBG,SHH,SLC12A4,SLC16A8,SLC20A1,SLC25A17,SLC25A22,SLC25A33,SLC26A5,SLC2A1,SLC2A4,SLC35A1,SLC38A2,SLC39A1,SLC39A7,SLC3A2,SLC51A,SLC5A3,SLC66A1,SLC6A6,SLC7A2,SLC9A3,SLC9A3R1,SMAD3,SMO,SNAP25,SNCG,SOCS3,SPINT2,SREBF1,SRGAP3,SRI,SRRM1,SRSF7,STEAP3,STK17A,STOML2,STUB1,STXBP1,STXBP2,SWAP70,SYK,SYTL2,TAMALIN,TAP1,TAP2,TBC1D4,TF,TG,TGM2,THBS1,THOC1,THOC3,TIMM44,TIMM8A,TLR5,TMED10,TNFRSF9,TNFSF10,TOMM20,TRAF3,TRIM28,TRPC1,TRPV6,TSC22D3,TST,TWIST2,TXNIP,UMOD,UQCRFS1,VAV1,VEGFA,VIP,VPS33A,YWHAB,YWHAZ,ZBTB16,ZFP36L1,ZG16,ZP3,ZPR1</t>
  </si>
  <si>
    <t>Connective Tissue Development and Function</t>
  </si>
  <si>
    <t>ABL1,ACADL,ACADS,ACKR3,ACTA1,ADAMTS1,ADCYAP1,ADM,ADRB1,AHNAK,AHR,AKR1B1,ALDOA,ANGPT2,ANGPTL2,ANXA1,ANXA2,APEX1,APOA2,APOA4,ARF1,ATF3,ATG7,ATP2A2,AVP,AXIN2,BAG6,BATF,BCL6,BDNF,BMI1,BMP4,BNIP3,BNIP3L,BTG1,BTG2,BTG3,C1QTNF2,C1QTNF3,C8orf44-SGK3/SGK3,CA2,CASP3,CASP8,CAT,CCDC3,CCL3L3,CCN1,CCN2,CCN4,CCNA2,CCNB1,CCND1,CCND2,CD248,CD274,CD28,CD300LF,CD40,CD83,CDKN1B,CEBPB,CEBPD,CES1,CIDEC,CIRBP,CITED2,CLEC11A,CMKLR1,CREBBP,CRK,CSF2RB,CSF3,CTBP1,CTF1,CTLA4,CTNNBIP1,CXCL10,CXCL12,CXCL8,CXCR2,DCN,DDX3X,DDX5,DEF6,DKC1,DNA2,DPT,DPY30,EGLN3,EPHA2,ERO1A,ERRFI1,F2RL1,FAM20C,FASN,FBLIM1,FBXO4,FBXW7,FERMT1,FGFR2,FOS,FOSB,FOSL2,FOXA2,FSTL3,FTH1,GADD45A,GADD45B,GAS7,GATA3,GJA1,GLI2,GNPNAT1,GRK5,GRP,GSN,GSTP1,H3-3A/H3-3B,HBB,HDAC3,HES1,HIF1A,HMOX1,HNRNPU,HOXB13,HRAS,HSPA1A/HSPA1B,HSPB8,IGF1,IGFBP6,IL10,IL11,IL12B,IL1B,IL20RA,IL4,IL6R,IP6K2,IRF1,IRF6,ITGA6,ITGB1,IVNS1ABP,JUN,JUNB,JUND,JUP,KLF2,KLF6,LAMC1,LEPR,LGALS1,LIMA1,LPL,LRRC8C,MAFB,MAFK,MED25,MET,METRNL,MFSD2A,MMP13,MMP3,MMP9,MN1,MOG,MOGAT2,MORF4L1,MPL,MRTFA,MTOR,MTTP,MYC,MYCL,NACA,NBN,NCOR1,NFE2L1,NFKBIA,NOCT,NOS2,NPM1,NRG1,NRN1,NTF4,NUPR1,ODC1,PA2G4,PAX1,PDPK1,PFKFB3,PHOSPHO1,PIM3,PINK1,PITPNA,PKM,PLAC8,PLEK2,PLIN2,PMCH,PML,PPARD,PPP1R15B,PRDX2,PRKCH,PRKD2,PRKD3,PRMT1,PRMT6,PROM2,PRXL2A,PSMB8,PTGS2,PTK2B,PTPRF,RAC2,RACK1,RASD1,RBL2,RGS2,RHOB,RNF144B,RNH1,S100P,SDC4,SERPINE1,SHH,SIN3A,SLC20A1,SLC2A1,SLC2A4,SLC3A2,SMAD3,SMO,SNAI1,SOCS1,SOCS3,SOCS7,SOS1,SOSTDC1,SOX2,SOX9,SREBF1,SRF,STEAP3,STIP1,SWAP70,SYK,TACSTD2,TAL1,TBCB,TBL1XR1,TBX15,TF,TGM1,TGM2,THBS1,THPO,TIMP2,TIMP3,TLR3,TLR5,TMEM120B,TNC,TNFAIP6,TNFRSF9,TNFSF10,TNK2,TOB1,TOP1,TPM3,TRAF3,TRAF6,TRIM25,TRIM63,TRIO,TRPC1,TSC22D3,TUSC2,TWIST2,TXNIP,TYRO3,VEGFA,VIP,VIPR2,WNT11,ZBTB16,ZFP36L1,ZFP36L2,ZMIZ2</t>
  </si>
  <si>
    <t>ABCB4,ABCC4,ABCE1,ABCF2,ABCF3,ABCG2,ABHD10,ABHD2,ABL1,ACBD3,ACOT7,ACOX3,ACSBG2,ACSL4,ADAM19,ADAM23,ADAMTS1,ADCYAP1,ADGRE3,ADGRF2,ADGRL2,ADRB1,ADRM1,AEN,AGMAT,AGO2,AGPAT4,AGR3,AGT,AHNAK,AHR,AIFM2,AKIRIN1,AKIRIN2,AKR1B1,AKTIP,ALB,ALDH18A1,ALDH5A1,ALPL,AMD1,AMN1,AMPD1,ANAPC5,ANG,ANGPTL2,ANGPTL7,ANKH,ANKLE2,ANKRD9,ANP32E,ANXA1,ANXA11,ANXA2,AP1AR,APLP1,APOA2,APOC2,APOO,ARF1,ARF5,ARG2,ARHGAP12,ARHGAP27,ARHGEF16,ARL15,ARL4A,ARL4C,ARL5B,ARL9,ARMH1,ARPC1A,ARRDC2,ARRDC3,ASB14,ASL,ASPM,ATF3,ATF4,ATF7,ATG16L1,ATP1A3,ATP1B1,ATP2A1,ATP2A2,ATP2B1,ATP5MC3,ATP7B,ATRX,AVPR1A,B3GALT2,B3GAT2,BAG4,BAX,BBS5,BBX,BCKDK,BCL11A,BCL2L1,BCL3,BCL6,BCL7B,BCO2,BDNF,BHLHE22,BLVRB,BMI1,BMP4,BNIP1,BNIP3,BOLA2/BOLA2B,BRCC3,BRD2,BRF2,BRINP3,BRWD1,BTD,BTG2,BTG3,BTLA,BTN2A1,C17orf97,C1orf174,C1QBP,C1QL2,C2orf76,C4BPA,C5AR1,C6orf136,C7,C7orf25,C7orf57,C8G,C8orf44-SGK3/SGK3,CA2,CAMK2N2,CAMP,CASP10,CASP3,CASP8,CASTOR1,CBR1,CBS/CBSL,CCDC127,CCDC18,CCDC3,CCDC40,CCDC86,CCL14,CCL16,CCL19,CCL20,CCL7,CCN1,CCN2,CCN4,CCND2,CCNE2,CCR9,CD1C,CD22,CD274,CD28,CD40,CD53,CD55,CD81,CD83,CD84,CDA,CDC42EP5,CDC42SE2,CDC5L,CDCA7,CDK17,CDK4,CDKN1B,CDKN1C,CDV3,CEACAM1,CEBPB,CEBPD,CEP295,CEP97,CERK,CERS5,CFB,CFD,CFHR4,CH25H,CHAC1,CHCHD4,CHD1,CHERP,CHMP4B,CHRNA9,CIDEC,CLASP1,CLDN15,CLDN7,CLEC4E,CLIC2,CLIC4,CLP1,CLPX,CNIH1,CNN2,CNPY2,COG3,COG7,COL12A1,COL14A1,COL28A1,COLEC12,COMMD1,COPS7B,COQ10B,COX6C,COX7C,CPLANE2,CPSF2,CR1,CRABP2,CRHBP,CRISP3,CRISPLD2,CRK,CRYAB,CRYGB,CSF3,CSF3R,CSRP3,CSTB,CTBP1,CTCF,CTDSP2,CTF1,CTLA4,CTPS1,CTSF,CTSO,CTSS,CTSZ,CTU2,CUZD1,CWC27,CXCL10,CXCL14,CXCL2,CXCL8,CXCR1,CXCR2,CXCR4,CYCS,CYP27A1,CYP2F1,CYP2J2,CYP7A1,CYRIA,DAAM1,DCAF13,DCT,DCTPP1,DCUN1D5,DDIT4,DDIT4L,DDOST,DDX18,DDX3X,DDX5,DENND3,DENND4C,DENND5B,DEPDC5,DFFB,DGAT1,DHRS13,DHRS3,DHRS4,DHRS4L2,DICER1,DKC1,DLG1,DLG3,DLL3,DMBT1,DNAJA4,DNAJB5,DNAJB9,DNAJC5,DNAJC5B,DNAL4,DNASE1L3,DNMT3A,DNMT3B,DPP9,DPY30,DSP,DTX3L,DUS4L,DUSP14,DUSP2,DUSP22,DUSP5,DYNLL2,EEF1A1,EGLN3,EHD3,EHD4,EHMT2,EIF1,EIF2S1,EIF3J,EIF4E,EIF4G1,EIF5,ELAC1,ELL,ELOVL1,ELOVL7,ELP1,EMP2,EOMES,EPPK1,ERMAP,ERO1A,ETF1,ETNK1,ETS1,ETS2,EXOC1,EXOSC6,F10,F2,F2RL1,F3,FABP6,FADS2,FAF2,FAH,FAHD1,FAM135A,FAM13B,FAM204A,FAM20C,FAM3C,FAM89A,FARSB,FASN,FASTKD5,FAU,FAXDC2,FBLIM1,FBXW7,FCGBP,FCRL6,FERMT1,FGFBP1,FGG,FGL2,FIBIN,FITM2,FKBP11,FLI1,FMN1,FN1,FNBP1L,FNTA,FOS,FOSL2,FOXA2,FOXD3,FOXL2,FRAT2,FRRS1,FSCB,FSTL3,FTH1,FUBP1,FUNDC1,G3BP1,G3BP2,G6PC3,GABARAPL2,GADD45A,GADL1,GALNT18,GALNT5,GAS7,GATAD1,GBA2,GBGT1,GBP1,GBP3,GCLM,GDA,GEMIN4,GFPT1,GGPS1,GGT5,GID4,GIMAP7,GIMAP8,GJB1,GK,GLIPR2,GLS,GNA13,GNB2,GNL2,GNL3,GNPNAT1,GOLGA6L2,GOLGA6L6 (includes others),GPI,GPR18,GPR180,GRAMD1C,GREM1,GRK5,GSN,GSTCD,GSTP1,GTF2A1,GTPBP2,GYG1,H1-0,H3-3A/H3-3B,HACE1,HAGH,HAMP,HAUS5,HBA1/HBA2,HBZ,HCAR2,HEATR1,HIF1A,HIRIP3,HK1,HLA-B,HLA-C,HMCN1,HMGB3,HMGCR,HMOX1,HNRNPA0,HNRNPK,HOXA7,HP1BP3,HRAS,HRNR,HSD3B7,HSP90AA1,HSP90AB1,HSPA13,HSPA1A/HSPA1B,HSPA4,HSPA5,HSPA9,HSPB8,HSPD1,HSPE1,HTATSF1,IER2,IER5,IFI44,IFI44L,IFITM3,IFITM5,IFNA2,IFRD1,IGF1,IGFBP6,IGKC,IGLL1/IGLL5,IL10,IL10RB,IL11,IL12B,IL12RB1,IL1B,IL1R2,IL1RAPL1,IL1RAPL2,IL21R,IL4,IL7R,ILVBL,IMPDH1,INAVA,INPP1,INPP5A,IPCEF1,IPO4,IPO7,IRF1,IRF2,IRF6,IRGC,ITFG2,ITGA6,ITGB1,ITIH3,ITM2C,ITSN1,JAZF1,JTB,JUN,JUNB,JUND,JUP,KAT2B,KCTD5,KIF18A,KIRREL3,KLF2,KLF6,KLHDC3,KLHL6,KPNA2,KPTN,KRT14,KRT16,KRT17,KRTAP10-10,KRTAP12-2,KRTAP9-1,LACTB2,LALBA,LAMA3,LARP1,LCK,LCMT1,LECT2,LEP,LEPR,LHX8,LIMA1,LIPG,LITAF,LMNA,LMO4,LMOD3,LONP2,LPAR6,LPL,LRRC3B,LRRC49,LRRC58,LRRC8C,LRRN4,LSM14A,LSM2,LSR,LTB,LTB4R,LY75,LY75-CD302,LYVE1,MAFB,MAFF,MAFK,MAG,MAGI1,MANF,MAP2K2,MAP3K5,MAP4K4,MAPK13,MAPK6,MAPT,MARCKSL1,MBD2,MCF2L,MCL1,MCM10,MCM2,MCM5,MEAF6,MED19,MED26,MEGF6,MET,METRNL,MFAP1,MFSD2A,MFSD6,MGAT3,MGST1,MID1IP1,MIEN1,MINDY4,MIOS,MKRN2,MLF1,MLH3,MLKL,MLLT11,MMP13,MMP19,MMP3,MMP9,MOG,MOGAT2,MOSPD2,MPHOSPH6,MPST,MRPL58,MRTFA,MSX1,MTAP,MTF1,MTHFD2,MTOR,MTTP,MUC2,MVP,MXRA5,MYC,MYCL,MYLK,MYLPF,MYO18B,MYO9B,MYOC,NACA,NARF,NAT10,NBN,NCAN,NCEH1,NDRG1,NDUFAF4,NEURL1B,NFE2L1,NFKB1,NHS,NIF3L1,NIFK,NIPAL1,NKX2-1,NKX3-1,NKX3-2,NLRX1,NOCT,NOP2,NOP56,NOP58,NPDC1,NPM1,NPPA,NRG1,NT5C2,NT5DC2,NTF4,NUAK2,NUCKS1,NUDT8,NUP35,NUPR1,ODC1,OLFM1,OSGEP,OXSR1,P2RX5,P2RY8,PAPSS2,PAQR8,PAX1,PBLD,PC,PCF11,PCGF6,PCMT1,PDCD6,PDE4B,PDE7A,PDLIM4,PDPK1,PDXK,PDXP,PEF1,PERM1,PERP,PEX1,PEX10,PEX13,PEX26,PFKFB3,PFKFB4,PGAM2,PGLYRP2,PHETA1,PHGR1,PHLDA2,PHOSPHO1,PIEZO2,PIF1,PIGG,PIK3CG,PIK3IP1,PIK3R5,PIM3,PIP5K1B,PIR,PKM,PLA2G4B,PLAC8L1,PLEC,PLEK2,PLEKHG5,PLIN2,PLK3,PLPP1,PLS3,PLSCR1,PM20D2,PML,PMP22,PNKP,PNP,PNPLA4,POF1B,POLD2,POLD4,POLDIP3,POLR1B,POLR2A,POLR3E,POPDC3,PPAN,PPARD,PPHLN1,PPP1R15B,PPP1R3B,PPP2CB,PPP4R1,PPP6R3,PPRC1,PRB3,PRELID3B,PRKAB1,PRKAG1,PRKCH,PRKD2,PRKN,PRKRA,PRL,PRMT1,PRMT6,PRMT9,PRPS1,PRR27,PRSS27,PRXL2B,PSG8,PSMB4,PTGIS,PTGR1,PTGS2,PTPRA,PTPRF,PTS,PYCARD,R3HDM2,R3HDM4,RAB11A,RAB11FIP4,RAB1A,RAB25,RAB7A,RAB9A,RAC1,RACK1,RAD21,RANBP2,RAP1B,RAP2B,RAPGEF2,RARS2,RASGEF1B,RASL11B,RASSF8,RBM4,RBM45,RBP4,RC3H2,RDH12,REEP3,REM2,RER1,RETREG2,RFC3,RGS1,RGS12,RGS14,RGS2,RGS21,RGS5,RHAG,RHBG,RHCG,RHOA,RHOB,RHOF,RNASEK,RND2,RNF121,RNF139,RNF212,RNF34,RNF40,RNH1,RPL23,RPL36,RPL36A,RPL7L1,RPL8,RPP30,RPRD1B,RPS16,RPS17,RPS23,RPS27L,RRBP1,RRP12,RRP9,RRS1,RSL1D1,RSPH6A,RTL9,RTN4,RUVBL1,SAA2,SAMD9L,SAR1A,SAT1,SCAMP2,SCIN,SCRT2,SDC4,SEC23B,SEC61A1,SEC61G,SERBP1,SERPINB1,SERPINB6,SESN1,SETD9,SF3A2,SFT2D2,SGK1,SGTA,SH3BP4,SHH,SHOX,SIKE1,SKA2,SLC14A2,SLC17A5,SLC20A1,SLC25A12,SLC25A17,SLC25A22,SLC2A4,SLC30A1,SLC30A4,SLC38A2,SLC39A1,SLC3A2,SLC5A1,SLC5A3,SLC7A2,SLC9A3,SLC9A3R1,SLK,SMARCB1,SMCO4,SMIM11A,SMOX,SMTN,SNAP91,SNCG,SNF8,SNRPB2,SNU13,SNX24,SOCS1,SOCS3,SOCS4,SOSTDC1,SOX14,SOX2,SOX3,SPACA4,SPAG6,SPATA13,SPATA22,SPCS3,SPIN1,SPINT1,SPINT2,SPRYD3,SPRYD4,SRGAP3,SRPRB,SRR,SRSF7,SSC5D,SSH1,SSH2,SSR3,ST6GALNAC2,STAU2,STN1,STXBP1,STXBP2,SULT1C3,SULT6B1,SUPT6H,SVOP,SYTL2,TACSTD2,TAGLN2,TAP2,TAPBP,TARDBP,TAX1BP3,TBCB,TBCC,TBL1XR1,TBL3,TCAP,TENT4B,TFPI2,TGM1,TGM2,THAP1,THBS1,THBS2,THOC1,TIMM29,TIMP2,TIMP3,TKTL2,TLN2,TLR3,TLR5,TM2D2,TM9SF2,TMC5,TMED10,TMEM120B,TMEM127,TMEM53,TMIGD2,TMPRSS11B,TNFRSF6B,TNFSF10,TNIP1,TNK2,TNS4,TOB1,TOM1,TOP1,TP63,TPM3,TPST1,TPX2,TRABD,TRAF1,TRAF6,TRAM2,TRAPPC13,TRIM14,TRIM16,TRIM69,TRPM7,TSC22D3,TSKU,TTC31,TTC9C,TUBA1A,TUBA1C,TUBB3,TWIST1,TWIST2,TXNIP,TXNRD1,UBALD1,UBE2B,UBE2D2,UBE2R2,UBL7,UBTD1,UCHL5,UCK2,UGDH,UGT1A6,UMOD,UMODL1,UQCRH,USP2,USP4,UTP25,VAV1,VCAM1,VEGFA,WASL,WDR26,WDR43,WDR77,WDSUB1,XPOT,YAF2,YLPM1,YRDC,YWHAB,YWHAZ,ZBED8,ZBTB1,ZBTB22,ZBTB8OS,ZFAND3,ZFAND5,ZFP36L1,ZFP64,ZFYVE9,ZG16,ZHX2,ZKSCAN4,ZNF135,ZNF146,ZNF180,ZNF185,ZNF214,ZNF341,ZNF471,ZNF729,ZNF79,ZNRD2,ZP3,ZPR1</t>
  </si>
  <si>
    <t>ABCB4,ABCC4,ABCE1,ABCG2,ABL1,ACSL4,ADAMTS1,ADCYAP1,ADGRL2,ADRB1,ADRM1,AEN,AGO2,AGT,AHR,AIFM2,AKIRIN2,AKR1B1,AKTIP,ALB,ANG,ANKLE2,ANXA1,ANXA11,ANXA2,ARG2,ARHGEF16,ATF3,ATF4,ATF7,ATG16L1,ATP2A1,ATP2A2,ATP2B1,ATP7B,ATRX,BAG4,BAX,BCKDK,BCL11A,BCL2L1,BCL3,BCL6,BDNF,BMI1,BMP4,BNIP1,BNIP3,BRD2,BTG2,BTG3,BTLA,C1QBP,C5AR1,C7,C8orf44-SGK3/SGK3,CA2,CAMK2N2,CAMP,CASP10,CASP3,CASP8,CBR1,CBS/CBSL,CCDC86,CCL19,CCN1,CCN2,CCN4,CCND2,CD22,CD274,CD28,CD40,CD53,CD55,CD81,CDA,CDK4,CDKN1B,CDKN1C,CEACAM1,CEBPB,CEBPD,CERK,CERS5,CFB,CHMP4B,CIDEC,CLASP1,CLDN7,CLEC4E,CLIC4,CNN2,CNPY2,CR1,CRABP2,CRK,CRYAB,CSF3,CSF3R,CSTB,CTBP1,CTCF,CTF1,CTLA4,CTSS,CTSZ,CXCL10,CXCL2,CXCL8,CXCR1,CXCR2,CXCR4,CYCS,CYP2F1,CYP2J2,CYP7A1,DCT,DCUN1D5,DDIT4,DDX3X,DDX5,DEPDC5,DFFB,DGAT1,DICER1,DLG1,DNAJC5,DNASE1L3,DNMT3A,DNMT3B,DPP9,DSP,DUSP14,DUSP2,DUSP22,DUSP5,EEF1A1,EGLN3,EHD4,EHMT2,EIF2S1,EIF4E,EIF4G1,ELL,ELOVL1,ELP1,EMP2,EOMES,ETS1,ETS2,F2,F2RL1,F3,FABP6,FAH,FAM20C,FASN,FAU,FBLIM1,FBXW7,FGL2,FLI1,FN1,FNTA,FOS,FOXA2,FOXD3,FOXL2,FSTL3,FTH1,FUBP1,G6PC3,GADD45A,GALNT5,GAS7,GATAD1,GBA2,GBP1,GCLM,GDA,GFPT1,GGPS1,GJB1,GLS,GNA13,GNB2,GNL3,GNPNAT1,GPI,GPR18,GPR180,GREM1,GRK5,GSN,GSTP1,H1-0,H3-3A/H3-3B,HBA1/HBA2,HBZ,HCAR2,HEATR1,HIF1A,HK1,HLA-B,HMGCR,HMOX1,HNRNPK,HRAS,HSP90AA1,HSP90AB1,HSPA1A/HSPA1B,HSPA4,HSPA5,HSPA9,HSPB8,HSPD1,HSPE1,IFNA2,IFRD1,IGF1,IGFBP6,IL10,IL11,IL12B,IL1B,IL21R,IL4,IL7R,INPP1,INPP5A,IRF1,IRF2,ITGA6,ITGB1,ITSN1,JUN,JUNB,JUND,JUP,KAT2B,KIF18A,KLF2,KLF6,KPNA2,KRT14,KRT17,LALBA,LAMA3,LCK,LCMT1,LECT2,LEP,LEPR,LMNA,LMO4,LTB,MAFB,MAG,MANF,MAP2K2,MAP3K5,MAP4K4,MAPK13,MAPT,MCF2L,MCL1,MCM10,MCM2,MET,MFSD2A,MGAT3,MGST1,MIEN1,MLF1,MLKL,MLLT11,MMP13,MMP3,MMP9,MOG,MRTFA,MSX1,MTF1,MTOR,MTTP,MUC2,MVP,MYC,MYLK,MYOC,NAT10,NBN,NCEH1,NDRG1,NDUFAF4,NFE2L1,NFKB1,NIF3L1,NKX2-1,NKX3-1,NKX3-2,NLRX1,NOP2,NOP58,NPM1,NPPA,NRG1,NT5C2,NTF4,NUAK2,NUPR1,ODC1,OLFM1,PAX1,PDCD6,PDE4B,PDE7A,PDLIM4,PDPK1,PDXK,PERP,PFKFB3,PHLDA2,PIK3CG,PIK3IP1,PIM3,PKM,PLEC,PLEKHG5,PLIN2,PLK3,PLPP1,PLSCR1,PML,PMP22,PNKP,PNP,POLR2A,POLR3E,PPARD,PPP4R1,PRKAB1,PRKCH,PRKD2,PRKN,PRKRA,PRL,PRMT1,PRPS1,PSMB4,PTGIS,PTGR1,PTGS2,PTPRA,PTPRF,PYCARD,RAB11A,RAB25,RAC1,RACK1,RAD21,RANBP2,RAP1B,RAPGEF2,RASSF8,RBP4,RDH12,REM2,RGS5,RHOA,RHOB,RNF34,RPRD1B,RPS16,RPS17,RRBP1,RRS1,RSL1D1,RTL9,RTN4,RUVBL1,SAR1A,SAT1,SCIN,SDC4,SEC23B,SEC61G,SERPINB1,SFT2D2,SGK1,SHH,SHOX,SLC17A5,SLC20A1,SLC25A12,SLC2A4,SLC3A2,SLC9A3R1,SLK,SMARCB1,SMCO4,SMOX,SNCG,SOCS1,SOCS3,SOX2,SOX3,SPIN1,SPINT1,SPINT2,SRR,SSH1,STXBP1,SUPT6H,TAGLN2,TARDBP,TBL1XR1,TFPI2,TGM1,TGM2,THAP1,THBS1,THBS2,THOC1,TIMP2,TIMP3,TLR3,TMED10,TNFRSF6B,TNFSF10,TNIP1,TNK2,TNS4,TOB1,TOP1,TP63,TPM3,TPX2,TRAF1,TRAF6,TRIM69,TRPM7,TSC22D3,TUBA1A,TUBB3,TWIST1,TWIST2,TXNIP,TXNRD1,UBE2B,UCHL5,UMOD,UMODL1,USP2,VAV1,VCAM1,VEGFA,WDR26,YWHAB,YWHAZ,ZFAND5,ZFP36L1,ZHX2,ZNF79,ZPR1</t>
  </si>
  <si>
    <t>ABCB4,ABCC4,ABHD2,ABL1,ACSL4,ADAM19,ADAMTS1,ADCYAP1,ADRB1,AGO2,AGT,AHNAK,AHR,AKIRIN1,AKR1B1,ALB,AMD1,ANG,ANGPTL2,ANXA1,ANXA2,ARF1,ARHGEF16,ARL4C,ARRDC3,ASPM,ATF3,ATG16L1,ATP1B1,ATP2A2,BAG4,BAX,BCKDK,BCL2L1,BCL3,BCL6,BDNF,BMI1,BMP4,BRINP3,BTG2,BTG3,BTLA,C1QBP,C5AR1,C8orf44-SGK3/SGK3,CA2,CAMK2N2,CAMP,CASP3,CASP8,CBS/CBSL,CCDC40,CCL14,CCL16,CCL19,CCL20,CCL7,CCN1,CCN2,CCN4,CCR9,CD22,CD274,CD28,CD40,CD53,CD55,CD81,CD84,CDC42EP5,CDK4,CDKN1B,CEACAM1,CEBPB,CEBPD,CERK,CFB,CFD,CH25H,CHD1,CHRNA9,CLASP1,CLDN7,CLEC4E,CLIC4,CNN2,CR1,CRK,CRYAB,CSF3,CSF3R,CTBP1,CTCF,CTLA4,CTSS,CTSZ,CUZD1,CXCL10,CXCL14,CXCL2,CXCL8,CXCR1,CXCR2,CXCR4,CYP2J2,CYP7A1,DAAM1,DDIT4,DDX3X,DICER1,DMBT1,DNMT3A,DNMT3B,DSP,DUSP22,DUSP5,EGLN3,EHMT2,EIF4E,EOMES,EPPK1,ETS1,ETS2,F10,F2,F2RL1,F3,FASN,FBLIM1,FBXW7,FERMT1,FGFBP1,FGL2,FN1,FNBP1L,FOS,FOSL2,FOXA2,FOXD3,FTH1,G6PC3,GADD45A,GBA2,GBP1,GGT5,GJB1,GLIPR2,GNA13,GNB2,GPI,GPR18,GREM1,GSN,HACE1,HAMP,HCAR2,HIF1A,HMGB3,HMGCR,HMOX1,HNRNPK,HOXA7,HRAS,HSD3B7,HSP90AA1,HSP90AB1,HSPA1A/HSPA1B,HSPA5,HSPA9,HSPD1,IER2,IFITM3,IFNA2,IGF1,IGFBP6,IGHV3-30,IGKC,IGLL1/IGLL5,IL10,IL11,IL12B,IL12RB1,IL1B,IL21R,IL4,IL7R,IPO7,IRF6,ITGA6,ITGB1,ITSN1,JUN,JUNB,JUND,JUP,KIRREL3,KLF2,KLF6,KPNA2,KRT14,KRT16,KRT17,LAMA3,LARP1,LCK,LEP,LEPR,LIMA1,LITAF,LMNA,LMO4,LTB,LTB4R,LYVE1,MAFB,MAG,MAGI1,MAP2K2,MAP3K5,MAP4K4,MAPK13,MAPK6,MAPT,MARCKSL1,MBD2,MCF2L,MCL1,MCM2,MET,MGAT3,MIEN1,MLLT11,MMP13,MMP19,MMP3,MMP9,MOG,MOSPD2,MRTFA,MTAP,MTOR,MUC2,MYC,MYLK,MYO9B,MYOC,NACA,NDRG1,NDUFAF4,NFKB1,NKX2-1,NKX3-1,NPM1,NPPA,NRG1,NTF4,NUAK2,NUPR1,ODC1,PDCD6,PDE4B,PDLIM4,PDPK1,PEX13,PGLYRP2,PHLDA2,PIEZO2,PIK3CG,PIK3IP1,PIK3R5,PIP5K1B,PKM,PLEC,PLEKHG5,PML,PMP22,PPARD,PRKD2,PRKN,PRL,PRMT1,PRSS27,PTGS2,PTPRA,PTPRF,PYCARD,RAB11FIP4,RAB25,RAB7A,RAC1,RACK1,RANBP2,RAP1B,RAP2B,RAPGEF2,RASSF8,RGS1,RGS5,RHOA,RHOB,RNH1,RPRD1B,RRBP1,RTN4,RUVBL1,SDC4,SERPINB1,SGK1,SH3BP4,SHH,SLC30A4,SLC3A2,SLC9A3R1,SLK,SMARCB1,SNCG,SOCS1,SOCS3,SOCS4,SOX2,SOX3,SPAG6,SPATA13,SPINT1,SPINT2,SSH1,SSH2,ST6GALNAC2,TACSTD2,TAGLN2,TARDBP,TBL1XR1,TFPI2,TGM2,THBS1,THBS2,TIMP2,TIMP3,TLR3,TLR5,TMIGD2,TNFRSF6B,TNFSF10,TNIP1,TNK2,TNS4,TOB1,TP63,TPM3,TRAF6,TRPM7,TSC22D3,TUBA1A,TUBA1C,TWIST1,TWIST2,TXNRD1,UGDH,UMOD,USP2,USP4,VAV1,VCAM1,VEGFA,WASL,WDR26,YWHAZ,ZFAND5,ZP3</t>
  </si>
  <si>
    <t>ABCB4,ABCC4,ABCG2,ABL1,ADCYAP1,AGT,AHNAK,AHR,AKIRIN1,AKIRIN2,ALB,ALPL,ANG,ANGPTL2,ANXA1,ANXA2,ATF3,ATF4,ATG16L1,AVPR1A,BAG4,BAX,BCL11A,BCL2L1,BCL3,BCL6,BDNF,BMI1,BMP4,BRCC3,BTLA,C1QBP,C5AR1,CAMK2N2,CAMP,CASP3,CASP8,CBS/CBSL,CCDC3,CCL14,CCL16,CCL19,CCL20,CCL7,CCN1,CCN2,CCND2,CCR9,CD1C,CD22,CD274,CD28,CD40,CD55,CD81,CD83,CD84,CDA,CDKN1B,CDKN1C,CEACAM1,CEBPB,CERK,CFB,CFD,CH25H,CHRNA9,CLEC4E,CLIC4,CNN2,CR1,CRK,CRYAB,CSF3,CSF3R,CTCF,CTF1,CTLA4,CTPS1,CTSS,CTSZ,CXCL10,CXCL14,CXCL2,CXCL8,CXCR1,CXCR2,CXCR4,CYCS,CYP27A1,CYP2J2,CYP7A1,DCT,DDOST,DGAT1,DICER1,DKC1,DLG1,DMBT1,DNAJB9,DNMT3A,DUSP14,DUSP22,DUSP5,EGLN3,EHD3,EHD4,EIF4E,EOMES,ETS1,ETS2,F10,F2,F2RL1,F3,FADS2,FASN,FBXW7,FGG,FGL2,FLI1,FN1,FOS,FOSL2,FOXA2,FUBP1,G6PC3,GADD45A,GGT5,GJB1,GLS,GNA13,GPI,GPR18,GREM1,GSN,GSTP1,HAMP,HBA1/HBA2,HBZ,HCAR2,HIF1A,HLA-B,HMOX1,HOXA7,HP1BP3,HRAS,HSD3B7,HSP90AA1,HSPA1A/HSPA1B,HSPA4,HSPA5,HSPA9,HSPB8,HSPD1,IFNA2,IFRD1,IGF1,IGKC,IGLL1/IGLL5,IL10,IL10RB,IL11,IL12B,IL12RB1,IL1B,IL21R,IL4,IL7R,IMPDH1,IRF1,IRF2,IRF6,ITFG2,ITGA6,ITGB1,JUN,JUNB,JUND,KLF2,KLF6,KLHL6,KRT17,LAMA3,LCK,LECT2,LEP,LEPR,LIPG,LITAF,LMNA,LMO4,LTB,LTB4R,LY75,MAFB,MAFK,MAG,MAP2K2,MAP3K5,MAPK13,MAPT,MBD2,MCF2L,MCL1,MET,METRNL,MFSD2A,MGST1,MLF1,MLLT11,MMP13,MMP19,MMP3,MMP9,MOG,MOSPD2,MRTFA,MTAP,MTOR,MTTP,MVP,MYC,MYLK,MYO9B,NBN,NDRG1,NFE2L1,NFKB1,NKX3-2,NLRX1,NPM1,NPPA,NRG1,ODC1,P2RX5,P2RY8,PAX1,PDE4B,PDPK1,PFKFB3,PGLYRP2,PHOSPHO1,PIK3CG,PIK3IP1,PIK3R5,PIP5K1B,PIR,PKM,PLEC,PLEK2,PLPP1,PLSCR1,PML,PNP,POLR3E,PPARD,PPP1R15B,PRKAG1,PRKCH,PRL,PRMT1,PTGS2,PTPRA,PYCARD,RAC1,RAP1B,RAP2B,RAPGEF2,RBP4,RC3H2,RGS1,RGS2,RGS5,RHOA,RHOB,RNH1,RTN4,SAMD9L,SDC4,SERPINB1,SERPINB6,SGK1,SHH,SLC20A1,SLC3A2,SLC7A2,SOCS1,SOCS3,SOX2,SPINT2,ST6GALNAC2,STXBP2,TAGLN2,TAPBP,TGM2,THBS1,THBS2,TIMP2,TIMP3,TLR3,TLR5,TMIGD2,TNFRSF6B,TNFSF10,TNIP1,TNK2,TOB1,TP63,TPM3,TRAF1,TRAF6,TSC22D3,TWIST1,TWIST2,TXNIP,UMOD,USP2,USP4,VAV1,VCAM1,VEGFA,WASL,YWHAZ,ZBTB1,ZFP36L1,ZP3</t>
  </si>
  <si>
    <t>ABCB4,ABCC4,ABCG2,ABL1,ADAMTS1,ADCYAP1,ADRB1,AGT,AHNAK,AHR,AKIRIN2,ALPL,ANG,ANGPTL2,ANXA1,APLP1,APOA2,ARF1,ARG2,ARL4A,ARL4C,ASPM,ATF3,ATF4,ATG16L1,ATRX,AVPR1A,BAX,BCL11A,BCL2L1,BCL3,BCL6,BDNF,BMP4,BNIP3,BRCC3,BTLA,C5AR1,C8orf44-SGK3/SGK3,CAMP,CASP3,CASP8,CBS/CBSL,CCDC3,CCL19,CCL20,CCL7,CCN2,CCN4,CCND2,CCR9,CD22,CD274,CD28,CD40,CD55,CD81,CD83,CD84,CDK4,CDKN1B,CEACAM1,CEBPB,CEBPD,CERK,CFD,CIDEC,CLDN15,CLEC4E,CLIC4,CNN2,COL12A1,CR1,CRYAB,CSF3,CSF3R,CSTB,CTCF,CTF1,CTLA4,CTSS,CTSZ,CXCL10,CXCL14,CXCL2,CXCL8,CXCR2,CXCR4,CYP27A1,CYP2J2,DDX3X,DGAT1,DICER1,DKC1,DMBT1,DNMT3A,DNMT3B,DSP,DUSP22,DUSP5,EHD4,EIF2S1,ELL,ELOVL1,EOMES,ETS1,ETS2,F2,F2RL1,F3,FADS2,FAH,FASN,FBLIM1,FBXW7,FERMT1,FGG,FLI1,FN1,FOS,FOSL2,FOXA2,FSTL3,FTH1,FUBP1,G3BP2,G6PC3,GADD45A,GBA2,GDA,GFPT1,GJB1,GLS,GNA13,GPR18,GREM1,GSN,GSTP1,HBA1/HBA2,HBZ,HCAR2,HIF1A,HMOX1,HOXA7,HP1BP3,HRAS,HSPA1A/HSPA1B,HSPA5,HSPA9,HSPB8,HSPD1,IFNA2,IFRD1,IGF1,IGFBP6,IGKC,IGLL1/IGLL5,IL10,IL10RB,IL11,IL12B,IL12RB1,IL1B,IL1RAPL1,IL21R,IL4,IL7R,IRF1,IRF2,IRF6,ITGA6,ITGB1,JUN,JUNB,KLF2,KLF6,KLHL6,KRT14,KRT16,LAMA3,LCK,LECT2,LEP,LEPR,LHX8,LIPG,LITAF,LMNA,LMO4,LPL,LRRC8C,LTB,LTB4R,MAFB,MAFK,MAP2K2,MAP3K5,MAPK13,MAPT,MCF2L,MCL1,MET,MFSD2A,MGAT3,MKRN2,MLF1,MMP13,MMP19,MMP3,MMP9,MOG,MOGAT2,MRTFA,MTAP,MTHFD2,MTOR,MTTP,MUC2,MYC,MYO9B,NACA,NAT10,NBN,NFE2L1,NFKB1,NKX2-1,NKX3-1,NKX3-2,NLRX1,NRG1,NTF4,NUCKS1,OLFM1,P2RX5,PAX1,PDCD6,PDE4B,PDPK1,PGLYRP2,PHOSPHO1,PIK3CG,PIK3R5,PLEC,PLEK2,PLIN2,PLK3,PLS3,PLSCR1,PML,PMP22,PNP,POLR3E,PPARD,PPP1R15B,PRKAG1,PRKCH,PRKN,PRKRA,PRL,PRMT1,PTGS2,PTPRA,PTPRF,PYCARD,RAB11A,RAB7A,RAC1,RAP1B,RAPGEF2,RC3H2,RGS1,RGS5,RHOA,RHOB,RNH1,SEC23B,SERPINB1,SERPINB6,SGK1,SHH,SLC17A5,SLC20A1,SLC2A4,SLC7A2,SLC9A3R1,SMARCB1,SMTN,SNAP91,SNCG,SOCS1,SOCS3,SOSTDC1,SOX2,SOX3,SPAG6,SPINT1,SRR,ST6GALNAC2,SYTL2,TAPBP,TARDBP,TFPI2,TGM2,THBS1,THBS2,TIMP2,TIMP3,TLR3,TLR5,TNFSF10,TNIP1,TOB1,TP63,TPM3,TPX2,TRAF1,TRAF6,TSC22D3,TUBB3,TWIST1,TXNIP,TXNRD1,UMOD,USP2,USP4,VAV1,VCAM1,VEGFA,ZBTB1,ZP3</t>
  </si>
  <si>
    <t>ABCB4,ABCC4,ABL1,ADCYAP1,AGT,AHNAK,AHR,AKIRIN1,ALB,ANGPTL2,ANXA1,ANXA2,ATF3,ATG16L1,ATP1B1,BAG4,BAX,BCL2L1,BCL3,BCL6,BDNF,BMP4,BTLA,C1QBP,C5AR1,CAMK2N2,CAMP,CASP8,CBS/CBSL,CCL14,CCL16,CCL19,CCL20,CCL7,CCN1,CCN2,CCR9,CD1C,CD22,CD274,CD28,CD40,CD55,CD81,CD83,CD84,CEACAM1,CEBPB,CERK,CFB,CFD,CH25H,CHRNA9,CLEC4E,CNN2,CR1,CRK,CRYAB,CSF3,CSF3R,CTF1,CTLA4,CTSS,CTSZ,CXCL10,CXCL14,CXCL2,CXCL8,CXCR1,CXCR2,CXCR4,CYP2J2,CYP7A1,DCT,DDOST,DDX3X,DICER1,DLG1,DMBT1,DUSP22,EGLN3,EIF4E,ETS1,ETS2,F10,F2,F2RL1,F3,FASN,FGG,FGL2,FN1,FOS,FOSL2,FOXA2,G6PC3,GGT5,GJB1,GNA13,GPR18,GREM1,GSN,HAMP,HCAR2,HIF1A,HMOX1,HOXA7,HRAS,HSD3B7,HSPA1A/HSPA1B,HSPA4,HSPA5,HSPB8,HSPD1,IFNA2,IGF1,IGHV3-30,IGKC,IGLL1/IGLL5,IL10,IL11,IL12B,IL12RB1,IL1B,IL21R,IL4,IL7R,IMPDH1,IRF1,IRF6,ITGA6,ITGB1,JUN,KLF2,KLF6,LCK,LECT2,LEP,LEPR,LIPG,LITAF,LTB,LTB4R,MAG,MAP2K2,MAP3K5,MAPK13,MAPT,MET,METRNL,MFSD2A,MGST1,MLLT11,MMP19,MMP3,MMP9,MOG,MOSPD2,MRTFA,MTAP,MTOR,MYC,MYLK,MYO9B,NDRG1,NFKB1,NPM1,NPPA,NRG1,ODC1,P2RY8,PDE4B,PDPK1,PFKFB3,PGLYRP2,PIK3CG,PIK3IP1,PIK3R5,PIP5K1B,PKM,PLEC,PLSCR1,PPARD,PRL,PTGS2,PTPRA,PYCARD,RAC1,RACK1,RAP1B,RBP4,RGS1,RGS5,RHOA,RHOB,RTN4,SDC4,SERPINB1,SGK1,SLC3A2,SLC7A2,SOCS1,SOCS3,SPINT2,STXBP2,TGM2,THBS1,THBS2,TIMP2,TIMP3,TLR3,TLR5,TNFRSF6B,TNFSF10,TNIP1,TNK2,TRAF6,TSC22D3,TWIST1,TXNIP,UMOD,VAV1,VCAM1,VEGFA,WASL,WDR26,ZP3</t>
  </si>
  <si>
    <t>ABCE1,ABL1,ADCYAP1,ADRB1,AGO2,AHNAK,AHR,AKTIP,ALB,ALPL,ANKRD9,ANXA1,ANXA2,APOA2,ARF1,ARF5,ARHGAP12,ARL4C,ARL5B,ARPC1A,ARRDC2,ARRDC3,ATF4,ATP2A2,ATRX,B3GALT2,BAX,BCL11A,BCL2L1,BCL3,BTG2,C1orf174,C4BPA,CA2,CAMP,CASP3,CCL20,CCL7,CD22,CD274,CD28,CD40,CD55,CD81,CDC42SE2,CDC5L,CDK4,CDKN1B,CEACAM1,CEBPD,CFB,CH25H,CHD1,CHMP4B,CLEC4E,CLIC4,COG3,COMMD1,CRYAB,CSF3,CSF3R,CTBP1,CTLA4,CTSS,CTSZ,CXCL10,CXCL2,CXCL8,CXCR1,CXCR2,CXCR4,CYCS,DCAF13,DDOST,DDX3X,DDX5,DEPDC5,DICER1,DLG1,DMBT1,DNMT3A,DNMT3B,EEF1A1,EHMT2,EIF1,EIF2S1,EOMES,ETF1,ETS1,ETS2,F10,F2,F2RL1,F3,FAM135A,FASN,FAU,FBLIM1,FGL2,FLI1,FN1,FNTA,FOS,FOSL2,FOXA2,FUBP1,G3BP1,G3BP2,GABARAPL2,GBP1,GGPS1,GRK5,GTF2A1,GYG1,H3-3A/H3-3B,HBA1/HBA2,HBZ,HEATR1,HLA-B,HLA-C,HMGCR,HMOX1,HNRNPK,HRAS,HSP90AA1,HSP90AB1,HSPA4,HSPA5,HSPA9,HSPD1,HTATSF1,IER2,IFI44,IFI44L,IFITM3,IFNA2,IGF1,IL10,IL10RB,IL12B,IL12RB1,IL1B,IL4,IL7R,IMPDH1,IRF1,IRF2,IRF6,ITGB1,ITIH3,JUN,JUNB,KLF2,KLF6,KPNA2,LARP1,LCK,LEP,LMNA,LPL,LTB4R,MAFK,MAG,MAP2K2,MAP4K4,MCL1,MED19,MED26,MID1IP1,MKRN2,MMP9,MPHOSPH6,MTOR,MVP,MYC,NBN,NDRG1,NFKB1,NLRX1,NOP56,NPM1,NRG1,NUP35,OXSR1,PDE4B,PDE7A,PDXK,PIK3CG,PIK3R5,PKM,PLK3,PLSCR1,PML,PNKP,POLR2A,PPAN,PPP1R15B,PRKCH,PRKN,PRL,PRPS1,PRSS27,PTGS2,PYCARD,RAB11A,RAB7A,RAB9A,RAC1,RACK1,RAD21,RANBP2,RAP1B,RBP4,RFC3,RGS1,RGS2,RHOA,RHOB,RND2,RNH1,RPS16,RPS23,RSL1D1,SAA2,SAMD9L,SAT1,SEC61G,SERPINB6,SGK1,SH3BP4,SIKE1,SLC9A3,SLC9A3R1,SMARCB1,SNU13,SOCS1,SOCS3,SPCS3,SPINT1,SSR3,STXBP1,STXBP2,SUPT6H,TAGLN2,TBL3,TIMP2,TLR3,TLR5,TM9SF2,TMEM127,TNFSF10,TNK2,TPM3,TRAF6,TRIM14,TUBA1A,TUBA1C,TUBB3,TXNIP,UBE2B,UMODL1,USP2,VAV1,VCAM1,VEGFA</t>
  </si>
  <si>
    <t>ABCB4,ABCC4,ABCG2,ABL1,ACSL4,ADAMTS1,ADCYAP1,AGO2,AGT,AHNAK,AHR,AKIRIN1,AKIRIN2,AKR1B1,ALB,AMD1,ANG,ANGPTL2,ANXA1,ANXA2,ARF1,ARL4C,ARRDC3,ATF3,ATF4,ATP2A2,AVPR1A,BAX,BCL11A,BCL2L1,BCL3,BCL6,BDNF,BMI1,BMP4,BNIP3,BTG2,BTG3,BTLA,C1QBP,C5AR1,C8orf44-SGK3/SGK3,CAMK2N2,CAMP,CASP3,CASP8,CBR1,CBS/CBSL,CCL19,CCL20,CCL7,CCN1,CCN2,CCN4,CCND2,CCNE2,CCR9,CD22,CD274,CD28,CD40,CD55,CD81,CD83,CD84,CDA,CDC42SE2,CDCA7,CDK4,CDKN1B,CDKN1C,CEACAM1,CEBPB,CEBPD,CHD1,CLDN15,CLEC4E,CLIC4,CNN2,COL14A1,CR1,CRABP2,CRK,CRYAB,CSF3,CSF3R,CSRP3,CTBP1,CTCF,CTF1,CTLA4,CTPS1,CTSS,CTSZ,CUZD1,CWC27,CXCL10,CXCL14,CXCL2,CXCL8,CXCR1,CXCR2,CXCR4,CYCS,CYP2J2,DAAM1,DDX3X,DDX5,DEPDC5,DICER1,DKC1,DLG1,DNAJB9,DNMT3A,DNMT3B,DPY30,DUSP14,DUSP22,DUSP5,EEF1A1,EHD3,EHD4,EHMT2,EIF1,EIF4E,EIF5,ELL,ELOVL7,EOMES,EPPK1,ERO1A,ETS1,ETS2,F2,F2RL1,F3,FADS2,FAH,FASN,FBXW7,FERMT1,FGFBP1,FGL2,FLI1,FN1,FNTA,FOS,FOSL2,FOXA2,FOXD3,FSTL3,FTH1,FUBP1,GADD45A,GBP1,GLS,GNA13,GNL3,GNPNAT1,GPI,GREM1,GRK5,GSTP1,HACE1,HCAR2,HIF1A,HK1,HLA-B,HMGB3,HMGCR,HMOX1,HNRNPK,HOXA7,HRAS,HSP90AA1,HSP90AB1,HSPA1A/HSPA1B,HSPA4,HSPA5,HSPA9,HSPB8,HSPD1,IFITM3,IFNA2,IFRD1,IGF1,IGFBP6,IGKC,IGLL1/IGLL5,IL10,IL10RB,IL11,IL12B,IL12RB1,IL1B,IL21R,IL4,IL7R,IMPDH1,IPO7,IRF1,IRF2,IRF6,ITFG2,ITGA6,ITGB1,ITSN1,JUN,JUNB,JUND,JUP,KAT2B,KCTD5,KLF2,KLF6,KLHL6,KPNA2,KRT14,KRT16,KRT17,LAMA3,LARP1,LCK,LEP,LEPR,LIMA1,LITAF,LMNA,LMO4,LTB,LTB4R,LY75,MAFB,MAG,MAGI1,MAP2K2,MAP3K5,MAP4K4,MAPK13,MAPK6,MBD2,MCF2L,MCL1,MCM2,MED19,MET,MGAT3,MLLT11,MMP19,MMP3,MMP9,MOG,MTAP,MTOR,MUC2,MVP,MYC,MYCL,MYLK,MYOC,NACA,NAT10,NBN,NDRG1,NDUFAF4,NFKB1,NKX3-1,NLRX1,NOP58,NPM1,NPPA,NRG1,NTF4,NUPR1,ODC1,PBLD,PC,PDCD6,PDLIM4,PDPK1,PFKFB3,PGAM2,PGLYRP2,PIK3CG,PIK3IP1,PIM3,PIR,PKM,PLEK2,PLK3,PLSCR1,PML,PNP,POLD4,POLDIP3,PPARD,PRKCH,PRKD2,PRKN,PRL,PRMT1,PRMT6,PRPS1,PTGIS,PTGS2,PTPRA,PTPRF,PYCARD,RAB1A,RAC1,RACK1,RAD21,RANBP2,RAP1B,RAPGEF2,RASSF8,RBP4,RC3H2,REM2,RFC3,RGS2,RGS5,RHOA,RHOB,RNF34,RNF40,RPRD1B,RTN4,RUVBL1,SAMD9L,SAT1,SDC4,SEC61G,SGK1,SH3BP4,SHH,SLC20A1,SLC2A4,SLC3A2,SLC9A3R1,SMARCB1,SMOX,SNCG,SOCS1,SOCS3,SOX2,SOX3,SPINT2,ST6GALNAC2,TACSTD2,TAGLN2,TAPBP,TARDBP,TAX1BP3,TBCB,TBL1XR1,TCAP,TFPI2,TGM1,TGM2,THAP1,THBS1,THBS2,THOC1,TIMP2,TIMP3,TLN2,TLR3,TLR5,TMIGD2,TNFRSF6B,TNFSF10,TNK2,TNS4,TOB1,TOP1,TP63,TPX2,TRAF1,TRAF6,TRPM7,TSC22D3,TUBB3,TWIST1,TWIST2,TXNIP,TXNRD1,UGDH,UMOD,USP2,USP4,VAV1,VCAM1,VEGFA,YWHAZ,ZBTB1,ZFAND3,ZFP36L1,ZP3</t>
  </si>
  <si>
    <t>ABCB4,ABCC4,ABCG2,ABL1,ADCYAP1,AGT,AHNAK,AHR,AKIRIN2,ALB,ALPL,ANG,ANXA1,ATF3,ATG16L1,AVPR1A,BAX,BCL11A,BCL2L1,BCL3,BCL6,BDNF,BMI1,BMP4,BTLA,C1QBP,C5AR1,CAMP,CASP3,CASP8,CBS/CBSL,CCL19,CCL20,CCN1,CCN2,CCN4,CCND2,CCR9,CD22,CD274,CD28,CD40,CD55,CD81,CD83,CD84,CDA,CDKN1B,CEACAM1,CEBPB,CLEC4E,CNN2,CR1,CRK,CSF3,CSF3R,CTCF,CTLA4,CTPS1,CTSS,CTSZ,CXCL10,CXCL14,CXCL2,CXCL8,CXCR1,CXCR2,CXCR4,CYP27A1,DGAT1,DICER1,DKC1,DLG1,DNAJB9,DNMT3A,DUSP14,DUSP22,DUSP5,EHD3,EHD4,EIF4E,EOMES,ETS1,ETS2,F2,F2RL1,F3,FADS2,FGL2,FLI1,FN1,FOS,FOSL2,FUBP1,GADD45A,GLS,GNA13,GPI,GPR18,GREM1,GSTP1,HCAR2,HIF1A,HLA-B,HMOX1,HOXA7,HP1BP3,HRAS,HSP90AA1,HSP90AB1,HSPA1A/HSPA1B,HSPA5,HSPA9,HSPD1,IFNA2,IFRD1,IGF1,IGKC,IGLL1/IGLL5,IL10,IL10RB,IL11,IL12B,IL12RB1,IL1B,IL21R,IL4,IL7R,IMPDH1,IRF1,IRF2,IRF6,ITFG2,ITGA6,ITGB1,JUN,JUNB,JUND,KLF2,KLHL6,LAMA3,LCK,LECT2,LEP,LEPR,LMNA,LMO4,LTB,LTB4R,LY75,MAFB,MAG,MAP2K2,MAPT,MBD2,MCF2L,MCL1,MET,MLF1,MLLT11,MMP19,MMP3,MMP9,MOG,MTAP,MTOR,MTTP,MVP,MYC,NBN,NFKB1,NKX3-2,NLRX1,NPM1,NPPA,NRG1,P2RX5,PAX1,PDPK1,PGLYRP2,PIK3CG,PIR,PKM,PLEK2,PLSCR1,PNP,POLR3E,PPARD,PRKAG1,PRKCH,PRL,PTGS2,PYCARD,RAC1,RAP1B,RAPGEF2,RC3H2,RGS1,RGS2,RHOA,SAMD9L,SDC4,SERPINB6,SHH,SLC20A1,SLC3A2,SOCS1,SOCS3,SOX2,ST6GALNAC2,TAPBP,TGM2,THBS1,THBS2,TLR3,TLR5,TMIGD2,TNFRSF6B,TNFSF10,TNIP1,TOB1,TP63,TPX2,TRAF1,TRAF6,TSC22D3,TWIST1,TXNIP,UMOD,USP4,VAV1,VCAM1,VEGFA,ZBTB1,ZFP36L1,ZP3</t>
  </si>
  <si>
    <t>ABCB4,ABCC4,ABCG2,ABL1,ACSL4,ADAMTS1,ADCYAP1,ADRB1,AGO2,AGT,AHNAK,AHR,AKIRIN1,AKIRIN2,AKR1B1,ALB,AMD1,ANG,ANGPTL2,ANXA1,ANXA2,ARF1,ARL4A,ARL4C,ARRDC3,ATF3,ATF4,ATP2A2,AVPR1A,BAX,BCL11A,BCL2L1,BCL3,BCL6,BDNF,BMI1,BMP4,BNIP3,BTG2,BTG3,BTLA,C1QBP,C5AR1,C8orf44-SGK3/SGK3,CA2,CAMK2N2,CAMP,CASP3,CASP8,CBR1,CBS/CBSL,CCDC3,CCL19,CCL20,CCN1,CCN2,CCN4,CCND2,CCNE2,CCR9,CD22,CD274,CD28,CD40,CD55,CD81,CD83,CD84,CDA,CDC42SE2,CDCA7,CDK4,CDKN1B,CDKN1C,CEACAM1,CEBPB,CEBPD,CHD1,CLEC4E,CLIC4,CNN2,COL14A1,CR1,CRABP2,CRK,CRYAB,CSF3,CSF3R,CSRP3,CTBP1,CTCF,CTF1,CTLA4,CTPS1,CTSS,CTSZ,CUZD1,CWC27,CXCL10,CXCL14,CXCL2,CXCL8,CXCR1,CXCR2,CXCR4,CYP2J2,DAAM1,DDX3X,DDX5,DEPDC5,DICER1,DKC1,DLG1,DNAJB9,DNMT3A,DNMT3B,DPY30,DUSP14,DUSP22,DUSP5,EEF1A1,EGLN3,EHD3,EHD4,EHMT2,EIF1,EIF4E,EIF5,ELL,ELOVL7,EOMES,ERO1A,ETS1,ETS2,F2,F2RL1,F3,FADS2,FAH,FAM20C,FASN,FBLIM1,FBXW7,FERMT1,FGFBP1,FGL2,FLI1,FN1,FNTA,FOS,FOSL2,FOXA2,FOXD3,FSTL3,FTH1,FUBP1,GADD45A,GAS7,GBP1,GLS,GNA13,GNL3,GNPNAT1,GPI,GREM1,GRK5,GSN,GSTP1,H3-3A/H3-3B,HACE1,HBZ,HCAR2,HIF1A,HK1,HLA-B,HMGB3,HMGCR,HMOX1,HNRNPK,HOXA7,HRAS,HSP90AA1,HSP90AB1,HSPA1A/HSPA1B,HSPA4,HSPA5,HSPA9,HSPB8,HSPD1,IFITM3,IFNA2,IFRD1,IGF1,IGKC,IGLL1/IGLL5,IL10,IL10RB,IL11,IL12B,IL12RB1,IL1B,IL21R,IL4,IL7R,IMPDH1,IPO7,IRF1,IRF2,IRF6,ITFG2,ITGA6,ITGB1,ITSN1,JUN,JUNB,JUND,JUP,KAT2B,KCTD5,KLF2,KLF6,KLHL6,KPNA2,KRT14,KRT17,LAMA3,LARP1,LCK,LEP,LEPR,LHX8,LIMA1,LITAF,LMNA,LMO4,LPL,LRRC8C,LTB,LTB4R,LY75,MAFB,MAFF,MAFK,MAG,MAGI1,MAP2K2,MAP3K5,MAP4K4,MAPK13,MAPK6,MAPT,MBD2,MCF2L,MCL1,MCM2,MED19,MET,METRNL,MGAT3,MLF1,MLLT11,MMP13,MMP19,MMP3,MMP9,MOG,MRTFA,MSX1,MTAP,MTOR,MUC2,MVP,MYC,MYCL,MYLK,MYOC,NACA,NAT10,NBN,NDRG1,NDUFAF4,NFE2L1,NFKB1,NIF3L1,NKX3-1,NKX3-2,NLRX1,NOCT,NOP58,NPM1,NPPA,NRG1,NTF4,NUPR1,ODC1,PAX1,PBLD,PC,PDCD6,PDLIM4,PDPK1,PFKFB3,PFKFB4,PGAM2,PGLYRP2,PIK3CG,PIK3IP1,PIM3,PIR,PKM,PLEK2,PLK3,PLSCR1,PML,PMP22,PNP,POLD4,POLDIP3,POLR3E,PPARD,PRKCH,PRKD2,PRKN,PRL,PRMT1,PRMT6,PRPS1,PTGIS,PTGS2,PTPRA,PTPRF,PYCARD,RAB1A,RAC1,RACK1,RAD21,RANBP2,RAP1B,RAPGEF2,RASSF8,RBM4,RBP4,RC3H2,REM2,RFC3,RGS2,RGS5,RHOA,RHOB,RNF34,RNF40,RPRD1B,RTN4,RUVBL1,SAMD9L,SAT1,SCIN,SDC4,SEC61G,SGK1,SH3BP4,SHH,SLC20A1,SLC2A4,SLC3A2,SLC9A3R1,SMARCB1,SMOX,SNCG,SOCS1,SOCS3,SOSTDC1,SOX2,SOX3,ST6GALNAC2,STXBP1,TACSTD2,TAGLN2,TAPBP,TARDBP,TAX1BP3,TBCB,TBL1XR1,TCAP,TFPI2,TGM2,THAP1,THBS1,THBS2,THOC1,TIMP2,TIMP3,TLN2,TLR3,TLR5,TMEM120B,TMIGD2,TNFRSF6B,TNFSF10,TNK2,TNS4,TOB1,TOP1,TP63,TPX2,TRAF1,TRAF6,TRIM16,TRPM7,TSC22D3,TUBB3,TWIST1,TWIST2,TXNIP,TXNRD1,UGDH,USP2,USP4,VAV1,VCAM1,VEGFA,YWHAZ,ZBTB1,ZFAND3,ZFP36L1,ZP3</t>
  </si>
  <si>
    <t>ABCG2,ABL1,ACSL4,ADAMTS1,ADRB1,AHR,ALB,ALPL,AMPD1,ANG,ANKH,ANXA1,ARF1,ATP1B1,ATP2B1,ATRX,BAX,BCL2L1,BCL3,BCL6,BDNF,BMP4,BRD2,C5AR1,CA2,CAMP,CASP10,CASP3,CASP8,CCL14,CCL16,CCL19,CCL20,CCL7,CCN2,CCN4,CCR9,CD1C,CD22,CD274,CD28,CD40,CD81,CD83,CDA,CDKN1B,CEACAM1,CEBPB,CFB,CFD,CLEC4E,CLIC2,CR1,CRISP3,CRYAB,CSF3,CSF3R,CTLA4,CTSS,CXCL10,CXCL14,CXCL2,CXCL8,CXCR1,CXCR2,CXCR4,DEPDC5,DNAJA4,DNASE1L3,DTX3L,DUSP2,DUSP5,EGLN3,EHD4,EHMT2,EIF1,EOMES,ETS1,F10,F2,F2RL1,FASN,FAU,FGG,FGL2,FN1,FOS,FOSL2,FTH1,FUBP1,GBP1,GGPS1,GID4,GLIPR2,GNB2,GPI,GSN,GSTP1,H3-3A/H3-3B,HAMP,HBA1/HBA2,HIF1A,HLA-B,HLA-C,HMGCR,HMOX1,HOXA7,HSPA1A/HSPA1B,HSPA5,HSPB8,HSPD1,HSPE1,IFI44,IFI44L,IFNA2,IFRD1,IGF1,IGKC,IL10,IL11,IL12B,IL1B,IL1R2,IL21R,IL4,IL7R,IMPDH1,IRF1,ITGB1,JUN,JUNB,JUP,LCK,LECT2,LEP,LEPR,LMO4,LTB,LTB4R,MAFB,MAGI1,MAP3K5,MAP4K4,MAPT,MBD2,MCL1,MCM5,MMP13,MMP19,MMP3,MMP9,MTAP,MTF1,MTOR,NBN,NFKB1,NKX2-1,NKX3-2,NPDC1,NTF4,PAX1,PDE4B,PDE7A,PGLYRP2,PIK3CG,PLSCR1,PPARD,PRKRA,PRL,PTGIS,PTGS2,PYCARD,R3HDM2,RAC1,RASSF8,RBP4,RGS1,RHOA,RPS16,SAMD9L,SDC4,SEC61A1,SGK1,SHH,SLC7A2,SOCS1,SOCS3,TAP2,TAPBP,TFPI2,TGM2,THBS1,THBS2,TIMP2,TIMP3,TLR3,TLR5,TMEM127,TNFRSF6B,TNFSF10,TNIP1,TNK2,TP63,TPST1,TRAF1,TRAF6,TRAM2,TUBA1A,TUBA1C,TUBB3,TXNRD1,UMOD,VCAM1,VEGFA,ZBTB22,ZNF214</t>
  </si>
  <si>
    <t>ABCB4,ABCG2,ABL1,ACSL4,ADAMTS1,ADRB1,AGT,AHNAK,AHR,ALB,ALPL,AMPD1,ANG,ANKH,ANXA1,APOA2,ARF1,ATF4,ATG16L1,ATP1B1,ATP2B1,ATRX,BAX,BCL2L1,BCL3,BCL6,BDNF,BMI1,BMP4,BRD2,BRF2,BRWD1,BTLA,C5AR1,CA2,CAMP,CASP10,CASP3,CASP8,CBR1,CBS/CBSL,CCDC40,CCL14,CCL16,CCL19,CCL20,CCL7,CCN1,CCR9,CD1C,CD22,CD274,CD28,CD40,CD53,CD55,CD81,CD83,CDA,CDKN1B,CEACAM1,CEBPB,CFB,CFD,CIDEC,CLEC4E,CLIC2,CR1,CRISP3,CRYAB,CSF3,CSF3R,CTLA4,CTSS,CXCL10,CXCL14,CXCL2,CXCL8,CXCR1,CXCR2,CXCR4,DDX5,DEPDC5,DMBT1,DNAJA4,DNASE1L3,DSP,DTX3L,DUSP2,DUSP22,DUSP5,EEF1A1,EHD4,EHMT2,EIF1,EOMES,ETS1,F10,F2,F2RL1,F3,FADS2,FAH,FASN,FAU,FCGBP,FERMT1,FGG,FGL2,FN1,FOS,FOSL2,FOXL2,FRRS1,FSTL3,FTH1,FUBP1,G3BP1,GADD45A,GBP1,GGPS1,GID4,GLIPR2,GNB2,GPI,GRK5,GSN,GSTP1,H3-3A/H3-3B,HAMP,HBA1/HBA2,HIF1A,HLA-B,HLA-C,HMGCR,HMOX1,HOXA7,HRNR,HSPA1A/HSPA1B,HSPA5,HSPB8,HSPD1,HSPE1,IFI44,IFI44L,IFNA2,IFRD1,IGF1,IGKC,IL10,IL10RB,IL11,IL12B,IL1B,IL1R2,IL21R,IL4,IL7R,IMPDH1,INAVA,INPP5A,IRF1,IRF2,ITGA6,JUN,JUNB,JUP,KRT14,KRT16,KRT17,LCK,LECT2,LEP,LEPR,LMO4,LPL,LTB,LTB4R,MAFB,MAGI1,MAP3K5,MAP4K4,MAPT,MBD2,MCL1,MCM5,METRNL,MFSD2A,MLKL,MMP13,MMP19,MMP3,MMP9,MTAP,MTOR,MTTP,NBN,NFE2L1,NFKB1,NPDC1,NTF4,ODC1,PBLD,PDE4B,PDE7A,PGLYRP2,PIK3CG,PKM,PLSCR1,PPARD,PRKN,PRKRA,PRL,PTGIS,PTGS2,PYCARD,R3HDM2,RAC1,RACK1,RASSF8,RBP4,RGS1,RHOA,RNF139,RPS16,RSPH6A,RUVBL1,SAMD9L,SDC4,SEC61A1,SGK1,SH3BP4,SHH,SLC25A12,SLC7A2,SOCS1,SOCS3,TAP2,TAPBP,TARDBP,TFPI2,TGM2,THBS1,THBS2,TIMP2,TIMP3,TLR3,TLR5,TMEM127,TNFRSF6B,TNFSF10,TNIP1,TNK2,TPM3,TPST1,TRAF1,TRAF6,TRAM2,TRIM69,TUBA1A,TUBA1C,TUBB3,TXNRD1,UMOD,USP4,VCAM1,VEGFA,ZBTB22,ZNF214</t>
  </si>
  <si>
    <t>ABCB4,ABCC4,ABCG2,ABL1,ADAMTS1,ADCYAP1,ADGRE3,ADRB1,AGO2,AGT,AHNAK,AHR,AKIRIN1,ALB,ALDH5A1,ALPL,AMPD1,ANG,ANGPTL2,ANKH,ANXA1,ANXA2,APOA2,ARF1,ATF3,ATF4,ATG16L1,ATP1B1,ATP2B1,ATRX,BAG4,BAX,BCL11A,BCL2L1,BCL3,BCL6,BDNF,BMI1,BMP4,BRCC3,BRD2,BRF2,BTLA,C1QBP,C5AR1,CA2,CAMK2N2,CAMP,CASP3,CASP8,CBR1,CBS/CBSL,CCL14,CCL16,CCL19,CCL20,CCL7,CCN1,CCN2,CCN4,CCR9,CD1C,CD22,CD274,CD28,CD40,CD53,CD55,CD81,CD83,CD84,CDA,CDKN1B,CEACAM1,CEBPB,CEBPD,CERK,CFB,CFD,CH25H,CHRNA9,CIDEC,CLEC4E,CLIC2,CLIC4,CNN2,COLEC12,CR1,CRHBP,CRISP3,CRISPLD2,CRK,CRYAB,CSF3,CSF3R,CSRP3,CSTB,CTF1,CTLA4,CTSS,CTSZ,CUZD1,CXCL10,CXCL14,CXCL2,CXCL8,CXCR1,CXCR2,CXCR4,CYP2J2,CYP7A1,DCT,DDIT4,DDOST,DDX3X,DDX5,DEPDC5,DGAT1,DICER1,DLG1,DMBT1,DNAJA4,DNAJC5,DNASE1L3,DSP,DUSP14,DUSP2,DUSP22,DUSP5,EEF1A1,EGLN3,EHD3,EHD4,EHMT2,EIF1,EIF4E,ELOVL1,EOMES,EPPK1,ETS1,ETS2,F10,F2,F2RL1,F3,FADS2,FAF2,FAH,FAM3C,FASN,FAU,FCGBP,FERMT1,FGG,FGL2,FLI1,FN1,FOS,FOSL2,FOXA2,FOXL2,FRRS1,FTH1,FUBP1,G3BP1,G6PC3,GADD45A,GBP1,GGPS1,GGT5,GID4,GJB1,GLIPR2,GNA13,GNB2,GPI,GPR18,GREM1,GRK5,GSN,GSTP1,GTPBP2,GYG1,H3-3A/H3-3B,HAMP,HBA1/HBA2,HCAR2,HIF1A,HLA-B,HLA-C,HMGCR,HMOX1,HNRNPA0,HRAS,HRNR,HSD3B7,HSP90AA1,HSP90AB1,HSPA1A/HSPA1B,HSPA4,HSPA5,HSPB8,HSPD1,IFI44,IFITM3,IFNA2,IGF1,IGKC,IL10,IL10RB,IL11,IL12B,IL12RB1,IL1B,IL1R2,IL21R,IL4,IL7R,IMPDH1,INPP5A,IRF1,IRF2,IRF6,ITGA6,ITGB1,ITIH3,JUN,JUNB,JUP,KCTD5,KLF2,KLF6,KRT14,KRT16,KRT17,LCK,LCMT1,LECT2,LEP,LEPR,LIPG,LITAF,LMO4,LPL,LSR,LTB,LTB4R,LY75,MAFB,MAGI1,MANF,MAP2K2,MAP3K5,MAP4K4,MAPK13,MAPT,MBD2,MCL1,MCM5,MET,METRNL,MFSD2A,MGST1,MLLT11,MMP13,MMP19,MMP3,MMP9,MOG,MOSPD2,MRTFA,MTAP,MTOR,MTTP,MUC2,MVP,MYC,MYLK,MYO9B,NBN,NDRG1,NFE2L1,NFKB1,NLRX1,NPM1,NPPA,NRG1,NTF4,NUPR1,ODC1,PBLD,PDE4B,PDE7A,PDPK1,PDXK,PFKFB3,PGLYRP2,PIK3CG,PIK3IP1,PIK3R5,PIP5K1B,PKM,PLEC,PLIN2,PLSCR1,PML,PMP22,PNP,PPARD,PRKD2,PRKN,PRKRA,PRL,PRMT1,PTGIS,PTGS2,PYCARD,R3HDM2,RAB11A,RAB7A,RAC1,RACK1,RAP1B,RAP2B,RASSF8,RBP4,RGS1,RGS5,RHOA,RHOB,RHOF,RNF139,RPS16,RTN4,RUVBL1,SAMD9L,SAT1,SDC4,SEC61A1,SERPINB1,SERPINB6,SGK1,SH3BP4,SHH,SLC2A4,SLC7A2,SLC9A3R1,SMTN,SOCS1,SOCS3,SPINT2,STXBP1,STXBP2,TAGLN2,TAP2,TAPBP,TFPI2,TGM2,THBS1,THBS2,TIMP2,TIMP3,TLR3,TLR5,TM2D2,TMEM127,TNFRSF6B,TNFSF10,TNIP1,TNK2,TOB1,TOM1,TP63,TPM3,TPST1,TRAF1,TRAF6,TRAM2,TRIM14,TSC22D3,TUBA1A,TUBA1C,TUBB3,TWIST1,TXNIP,TXNRD1,UMOD,USP2,VAV1,VCAM1,VEGFA,WASL,ZBTB22,ZNF214,ZP3</t>
  </si>
  <si>
    <t>ABCC4,ABCG2,ABL1,ADAMTS1,ADCYAP1,ADRB1,AGT,AHNAK,AHR,AKIRIN1,AKR1B1,AKTIP,ALB,ANG,ANXA1,ANXA2,APLP1,APOA2,APOC2,ARF1,ARHGAP12,ARHGAP27,ARPC1A,ASPM,ATF3,ATF4,ATG16L1,ATP1A3,ATP1B1,ATP2A1,ATP2A2,ATP2B1,ATP7B,ATRX,AVPR1A,BAG4,BAX,BBS5,BCL11A,BCL2L1,BCL3,BCL6,BCO2,BDNF,BMP4,BNIP1,BNIP3,BRWD1,BTG2,BTG3,BTLA,C1QBP,C5AR1,C7,CA2,CAMP,CASP3,CASP8,CCDC3,CCL14,CCL16,CCL19,CCL20,CCL7,CCN1,CCN2,CCN4,CCR9,CD22,CD274,CD28,CD40,CD55,CD81,CD83,CD84,CDC42EP5,CDC5L,CDK4,CDKN1B,CEACAM1,CEBPB,CEP20,CERK,CERS5,CH25H,CHERP,CHMP4B,CHRNA9,CLASP1,CLDN7,CLEC4E,CLIC4,CNN2,COG3,COLEC12,COMMD1,CR1,CRK,CRYAB,CSF3,CSRP3,CSTB,CTCF,CTLA4,CTSS,CTSZ,CXCL10,CXCL2,CXCL8,CXCR1,CXCR2,CXCR4,CYCS,DAAM1,DDIT4,DDX3X,DENND3,DICER1,DLG1,DLG3,DNAJB9,DNMT3A,DSP,DUSP2,DYNLL2,EEF1A1,EHD4,EIF2S1,EIF4E,EIF4G1,ELOVL1,ELP1,EMP2,EOMES,EPPK1,ERO1A,ETS1,ETS2,EXOC1,F2,F2RL1,F3,FADS2,FASN,FBLIM1,FBXW7,FGL2,FITM2,FLI1,FMN1,FN1,FNBP1L,FOS,FOXA2,FTH1,FUBP1,FUNDC1,G6PC3,GABARAPL2,GAS7,GBA2,GBP1,GDA,GJB1,GK,GNA13,GPI,GPR18,GRK5,GSN,GSTP1,HACE1,HAMP,HBA1/HBA2,HIF1A,HMOX1,HNRNPK,HRAS,HSP90AA1,HSP90AB1,HSPA1A/HSPA1B,HSPA4,HSPA5,HSPA9,HSPB8,HSPD1,HSPE1,IFITM3,IFNA2,IFRD1,IGF1,IGHV3-30,IGKC,IL10,IL11,IL12B,IL12RB1,IL1B,IL1RAPL1,IL21R,IL4,IL7R,INPP5A,IRF1,IRF2,ITGA6,ITGB1,ITSN1,JUN,JUNB,JUP,KCTD5,KIF18A,KIRREL3,KLF2,KRT16,KRT17,LAMA3,LARP1,LCK,LCMT1,LECT2,LEP,LEPR,LIMA1,LTB,LTB4R,LY75,MAFB,MAG,MAGI1,MAP2K2,MAP3K5,MAPK13,MAPT,MARCKSL1,MBD2,MCF2L,MCL1,MET,MFSD2A,MID1IP1,MIEN1,MLKL,MLLT11,MMP19,MMP3,MMP9,MOG,MRTFA,MTOR,MTTP,MYC,MYLK,MYO9B,MYOC,NBN,NCEH1,NDRG1,NFE2L1,NFKB1,NLRX1,NPM1,NPPA,NRG1,NTF4,NUAK2,NUCKS1,NUPR1,ODC1,OLFM1,PDCD6,PDE4B,PDLIM4,PDPK1,PDXP,PEX1,PEX10,PFKFB3,PGLYRP2,PHETA1,PIEZO2,PIK3CG,PIK3IP1,PIK3R5,PIP5K1B,PKM,PLEC,PLEK2,PLK3,PLS3,PLSCR1,PML,PMP22,PNP,POF1B,POLD4,POPDC3,PPARD,PPP1R15B,PPP2CB,PPRC1,PRKAB1,PRKAG1,PRKCH,PRKD2,PRKN,PRL,PRMT1,PRMT6,PTGS2,PTPRA,PTPRF,PYCARD,RAB11A,RAB1A,RAB7A,RAB9A,RAC1,RACK1,RAD21,RANBP2,RAP1B,RAPGEF2,RBM4,RBP4,RC3H2,REM2,RGS1,RGS14,RGS2,RGS5,RHAG,RHCG,RHOA,RHOB,RHOF,RND2,RPS17,RRBP1,RTN4,SCAMP2,SCIN,SDC4,SEC61A1,SERPINB1,SGK1,SH3BP4,SHH,SLC17A5,SLC2A4,SLC30A1,SLC38A2,SLC3A2,SLC9A3,SLC9A3R1,SLK,SMARCB1,SNAP91,SNCG,SNF8,SOCS1,SOCS3,SOX2,SPAG6,SPATA13,SRGAP3,SSH1,SSH2,STAU2,TACSTD2,TAGLN2,TAPBP,TARDBP,TBCB,TCAP,TGM2,THAP1,THBS1,THBS2,THOC1,TIMP2,TIMP3,TLR3,TLR5,TM2D2,TMED10,TMEM127,TMIGD2,TNFRSF6B,TNFSF10,TNK2,TNS4,TOB1,TOM1,TP63,TPM3,TPX2,TRAF6,TRPM7,TSC22D3,TUBB3,TWIST1,TXNIP,TXNRD1,UMOD,USP2,USP4,VAV1,VCAM1,VEGFA,WASL,ZBTB1,ZFP36L1,ZNF135,ZNF501,ZPR1</t>
  </si>
  <si>
    <t>ABCC4,ABL1,ADCYAP1,AGO2,AGT,AHNAK,AHR,ALB,ANG,ANXA1,ANXA2,APOA2,ATF3,ATF4,ATG16L1,ATP2A1,ATP2A2,AVPR1A,BAX,BCL2L1,BCL3,BCL6,BDNF,BMI1,BMP4,BNIP3,BRD2,BTLA,C1QBP,C5AR1,CAMP,CASP3,CASP8,CCL19,CCL20,CCL7,CCN1,CCN2,CCND2,CCR9,CD1C,CD22,CD274,CD28,CD40,CD55,CD81,CD83,CD84,CDK4,CDKN1B,CEACAM1,CEBPB,CEBPD,CERK,CH25H,CIDEC,CLEC4E,CLIC4,CNN2,CR1,CRK,CRYAB,CSF3,CSF3R,CTF1,CTLA4,CTSS,CTSZ,CXCL10,CXCL2,CXCL8,CXCR1,CXCR2,CXCR4,CYCS,CYP2J2,DCT,DDIT4,DDOST,DGAT1,DICER1,DLG1,DMBT1,DNAJB9,DNMT3B,DSP,DUSP22,EIF4E,ELOVL1,ERO1A,ETS1,ETS2,F10,F2,F2RL1,F3,FASN,FBLIM1,FBXW7,FGG,FN1,FNTA,FOS,FOSL2,FOXA2,G3BP1,G6PC3,GBA2,GGT5,GJB1,GNA13,GPR18,GREM1,GSN,HCAR2,HIF1A,HLA-C,HMOX1,HRAS,HSD3B7,HSP90AA1,HSPA1A/HSPA1B,HSPA4,HSPA5,HSPA9,HSPB8,HSPD1,IFITM3,IFNA2,IGF1,IL10,IL10RB,IL11,IL12B,IL12RB1,IL1B,IL1R2,IL21R,IL4,IL7R,IMPDH1,IRF1,IRF2,IRF6,ITGA6,ITGB1,JUN,JUNB,KCTD5,KLF2,KLF6,KRT17,LAMA3,LCK,LCMT1,LECT2,LEP,LEPR,LIPG,LMO4,LPL,LTB,LTB4R,MAG,MAGI1,MAP2K2,MAP3K5,MAPT,MCL1,MET,METRNL,MFSD2A,MGST1,MMP13,MMP19,MMP3,MMP9,MOG,MRTFA,MTOR,MTTP,MYC,MYO9B,NDRG1,NFE2L1,NFKB1,NPM1,NPPA,NRG1,NTF4,ODC1,P2RY8,PDE4B,PDPK1,PFKFB3,PGLYRP2,PIK3CG,PIK3IP1,PIK3R5,PIP5K1B,PKM,PLPP1,PLSCR1,PNP,PPARD,PRKCH,PRKD2,PRKN,PRKRA,PRL,PRMT1,PTGS2,PTPRA,PTPRF,PYCARD,RAB11A,RAC1,RACK1,RAP1B,RAP2B,RASSF8,RBP4,RGS1,RGS5,RHOA,RHOB,RTN4,SDC4,SHH,SLC38A2,SLC7A2,SOCS1,SOCS3,SOX2,ST6GALNAC2,STXBP1,STXBP2,TACSTD2,TAPBP,TARDBP,TGM2,THAP1,THBS1,THBS2,TIMP3,TLR3,TLR5,TM2D2,TMIGD2,TNFRSF6B,TNFSF10,TNIP1,TOM1,TP63,TRAF6,TRPM7,TWIST1,TXNIP,UMOD,VAV1,VCAM1,VEGFA,WASL,YWHAZ,ZP3</t>
  </si>
  <si>
    <t>ABCC4,ABCG2,ABL1,ACSL4,ADAM19,ADGRL2,ADRB1,AGT,AHNAK,AHR,AKR1B1,ALB,ALDH5A1,ALPL,AMPD1,ANAPC5,ANG,ANKH,ANKLE2,ANXA1,ANXA11,ANXA2,ARF1,ARHGAP12,ARL4C,ARRDC2,ATF3,ATF7,ATP1B1,ATP2B1,ATRX,BAX,BBX,BCL11A,BCL2L1,BCL3,BCL6,BDNF,BHLHE22,BMI1,BMP4,BRD2,BRF2,BTD,BTG2,BTN2A1,C5AR1,C7,CA2,CAMP,CASP10,CASP3,CASP8,CBR1,CBS/CBSL,CCDC86,CCL14,CCL16,CCL19,CCL20,CCL7,CCN1,CCND2,CCR9,CD1C,CD22,CD274,CD28,CD40,CD81,CD83,CD84,CDA,CDCA7,CDK4,CDKN1B,CDKN1C,CDV3,CEACAM1,CEBPB,CEBPD,CFB,CFD,CFHR4,CHD1,CIDEC,CLEC4E,CLIC2,CLPX,COL12A1,COL14A1,CR1,CRISP3,CRK,CRYAB,CSF3,CSF3R,CTBP1,CTCF,CTLA4,CTSS,CXCL10,CXCL14,CXCL2,CXCL8,CXCR1,CXCR2,CXCR4,DDIT4,DDX18,DDX3X,DEPDC5,DICER1,DLG1,DNAJA4,DNASE1L3,DNMT3A,DNMT3B,DSP,DTX3L,DUSP2,DUSP22,DUSP5,DYNLL2,EEF1A1,EHD4,EHMT2,EIF1,EIF4E,EMP2,EOMES,ETNK1,ETS1,EXOSC6,F10,F2,F2RL1,F3,FADS2,FASN,FAU,FBXW7,FCGBP,FERMT1,FGL2,FN1,FNBP1L,FOS,FOSL2,FOXA2,FOXD3,FRRS1,FSCB,FTH1,FUBP1,G3BP1,GADD45A,GBP1,GGPS1,GID4,GLIPR2,GNA13,GNB2,GPI,GPR18,GSN,GTPBP2,H1-0,H3-3A/H3-3B,HACE1,HAMP,HBA1/HBA2,HIF1A,HLA-B,HLA-C,HMCN1,HMGCR,HMOX1,HOXA7,HRAS,HRNR,HSP90AA1,HSP90AB1,HSPA1A/HSPA1B,HSPA5,HSPB8,HSPD1,IER2,IFI44,IFI44L,IFNA2,IFRD1,IGF1,IGKC,IGLL1/IGLL5,IL10,IL12B,IL1B,IL1R2,IL1RAPL1,IL1RAPL2,IL21R,IL4,IL7R,IMPDH1,IPCEF1,IPO7,IRF1,ITGA6,ITGB1,ITM2C,JUN,JUNB,JUND,JUP,KLF2,KLF6,KLHDC3,KLHL6,KPNA2,KRT16,KRT17,KRTAP10-10,LAMA3,LCK,LEP,LEPR,LIPG,LMO4,LPL,LRRC49,LSM2,LTB,LTB4R,LY75,MAFB,MAGI1,MAP2K2,MAP3K5,MAP4K4,MAPK13,MBD2,MCL1,MCM5,MET,MGST1,MINDY4,MLF1,MLH3,MMP13,MMP19,MMP3,MMP9,MOG,MTAP,MTOR,MXRA5,MYC,MYCL,MYO9B,NACA,NBN,NCAN,NFKB1,NKX2-1,NPDC1,NPM1,NRG1,NT5C2,NTF4,NUAK2,ODC1,P2RY8,PC,PDE4B,PDE7A,PDPK1,PFKFB3,PHETA1,PIEZO2,PIK3CG,PIK3R5,PIP5K1B,PKM,PLEK2,PLS3,PLSCR1,PML,PNP,PPP6R3,PPRC1,PRB3,PRKD2,PRKRA,PRL,PRMT1,PRPS1,PTGIS,PTGS2,PTPRF,PTS,PYCARD,R3HDM2,RAB25,RAC1,RACK1,RASGEF1B,RASSF8,RBM4,RBP4,RGS1,RGS14,RGS2,RHOA,RHOB,RND2,RNF139,RPL23,RPS16,RRP12,RRS1,RTL9,RUVBL1,SAMD9L,SCRT2,SDC4,SEC23B,SEC61A1,SGK1,SHH,SLC2A4,SLC3A2,SLC5A1,SLC7A2,SMARCB1,SOCS1,SOCS3,SPATA13,SPRYD3,SRGAP3,STXBP2,SYTL2,TAP2,TAPBP,TARDBP,TBL1XR1,TGM2,THBS1,THBS2,TIMP2,TIMP3,TLR3,TLR5,TMEM127,TMPRSS11B,TNFRSF6B,TNFSF10,TNIP1,TNK2,TOB1,TOP1,TP63,TPM3,TPST1,TPX2,TRAF1,TRAF6,TRAM2,TRPM7,TSC22D3,TTC31,TUBA1A,TUBA1C,TUBB3,TWIST1,TWIST2,TXNRD1,UBTD1,UMOD,USP2,VAV1,VCAM1,VEGFA,YLPM1,YWHAZ,ZBTB22,ZFP36L1,ZFP64,ZKSCAN4,ZNF185,ZNF214,ZP3</t>
  </si>
  <si>
    <t>ABCG2,ABL1,ADCYAP1,AGT,AHR,AKR1B1,ALB,ANXA1,ANXA2,APOC2,ATG16L1,BAX,BCL2L1,BDNF,BMI1,BNIP3,C5AR1,CAMP,CASP3,CASP8,CBR1,CBS/CBSL,CCN1,CCN2,CD28,CD40,CFB,CIDEC,CLEC4E,CRYAB,CSF3,CSTB,CTLA4,CXCL14,CXCL2,CXCL8,CXCR1,CYCS,DDIT4,DPY30,ELP1,ERO1A,ETS1,F2,F2RL1,FN1,FOS,FOXL2,FTH1,GSN,GSTP1,HBA1/HBA2,HK1,HMOX1,HNRNPK,HRAS,HSP90AB1,HSPA4,HSPA9,IGF1,IL10,IL11,IL1B,IL4,INAVA,IRF6,ITGA6,ITGB1,ITSN1,JUN,JUND,KLF2,LCK,LEP,LEPR,MAP3K5,MAPT,MET,MLKL,MMP3,MTOR,MTTP,MYC,MYLK,NFE2L1,NLRX1,NPPA,PFKFB3,PGAM2,PIK3CG,PNKP,PPARD,PTGS2,PYCARD,RAB7A,RAC1,RACK1,RBP4,RHOA,RNF40,RTN4,SAT1,SESN1,SLC9A3R1,SMOX,SOCS1,SOCS3,TGM2,TLR3,TLR5,TOP1,TP63,TRAF6,TWIST1,TWIST2,TXNIP,TXNRD1,VAV1,VCAM1,VEGFA,YWHAZ</t>
  </si>
  <si>
    <t>ABCC4,ABCG2,ABL1,AGT,AKR1B1,ALB,ANXA1,ANXA2,ARRDC3,ATF3,ATF4,ATF7,ATP7B,BAX,BCL2L1,BDNF,BMI1,BMP4,BNIP3,BRD2,BTG2,C8orf44-SGK3/SGK3,CASP3,CASP8,CCN1,CCN2,CCR9,CD22,CD274,CD28,CD40,CD53,CDK4,CDKN1B,CDKN1C,CEACAM1,CEBPD,CHD1,CHMP4B,CRYAB,CSF3,CSF3R,CTLA4,CTSS,CTSZ,CXCL14,CXCL2,CXCL8,CXCR2,CXCR4,CYCS,DICER1,DNMT3A,DNMT3B,DSP,EEF1A1,EGLN3,EHMT2,EMP2,ETS1,F2,F2RL1,F3,FASN,FAU,FN1,FOS,G3BP2,GADD45A,GLS,GREM1,GSTP1,HIF1A,HMGB3,HMGCR,HMOX1,HRAS,HSP90AA1,HSP90AB1,HSPA1A/HSPA1B,HSPA5,HSPA9,HSPB8,IFNA2,IGF1,IGFBP6,IL10,IL11,IL1B,IL4,IRF1,ITGA6,ITGB1,JUN,JUP,LAMA3,LCK,LEP,LEPR,LITAF,MAP2K2,MAPK13,MCL1,MCM2,MET,MGAT3,MIEN1,MMP3,MMP9,MTOR,MYC,NDRG1,NFKB1,NKX3-1,NPM1,NRG1,NUAK2,ODC1,PDPK1,PFKFB3,PIK3CG,PIM3,PKM,PNP,PPARD,PRKAB1,PRL,PRPS1,PTGS2,PTPRA,RAC1,RACK1,RHOA,RHOB,RPS16,RPS17,RTN4,RUVBL1,SAT1,SGK1,SHH,SLC2A4,SLC3A2,SOCS1,SOCS3,SOX2,SPINT1,SPINT2,TACSTD2,TAX1BP3,THBS1,THBS2,THOC1,TIMP2,TIMP3,TLR3,TNFSF10,TNK2,TOP1,TP63,TUBA1A,TUBA1C,TUBB3,TWIST1,TWIST2,TXNIP,VCAM1,VEGFA,YWHAZ</t>
  </si>
  <si>
    <t>ABCB4,ABCC4,ABCG2,ABL1,ADAMTS1,ADCYAP1,ADRB1,ADRM1,AGT,AHR,AKIRIN1,AKR1B1,ALB,AMD1,ANG,ANXA1,ANXA2,ARF1,ARL4A,ATF3,ATF4,ATP2A2,ATRX,AVPR1A,BAG4,BAX,BCL11A,BCL2L1,BCL3,BCL6,BDNF,BMI1,BMP4,BNIP3,BTG2,C5AR1,C8orf44-SGK3/SGK3,CA2,CAMP,CASP3,CASP8,CBS/CBSL,CCDC3,CCL19,CCN1,CCN2,CCN4,CCND2,CCR9,CD274,CD28,CD40,CD81,CD83,CDA,CDC42EP5,CDK4,CDKN1B,CDKN1C,CEACAM1,CEBPB,CEBPD,CIDEC,CLASP1,CLDN15,CLEC4E,CLIC4,COL14A1,CR1,CRK,CRYAB,CSF3,CSF3R,CSRP3,CTBP1,CTCF,CTF1,CTLA4,CXCL10,CXCL14,CXCL2,CXCL8,CXCR1,CXCR2,CXCR4,DAAM1,DDX5,DICER1,DKC1,DLG1,DNAJB9,DNMT3A,DUSP5,EGLN3,EHMT2,EIF4E,EOMES,EPPK1,ERO1A,ETS1,ETS2,F2,F2RL1,F3,FAH,FAM20C,FBLIM1,FBXW7,FERMT1,FGL2,FLI1,FMN1,FN1,FOS,FOSL2,FOXA2,FOXL2,FSTL3,FTH1,GADD45A,GAS7,GBA2,GBP1,GDA,GNA13,GNL3,GNPNAT1,GPI,GREM1,GRK5,GSN,GSTP1,H3-3A/H3-3B,HIF1A,HLA-B,HMGCR,HMOX1,HOXA7,HRAS,HSP90AA1,HSPA1A/HSPA1B,HSPA5,HSPA9,HSPD1,IFNA2,IFRD1,IGF1,IGFBP6,IGKC,IGLL1/IGLL5,IL10,IL10RB,IL11,IL12B,IL12RB1,IL1B,IL21R,IL4,IL7R,INPP5A,IRF1,IRF2,IRF6,ITFG2,ITGA6,ITGB1,ITSN1,JUN,JUNB,JUND,JUP,KLF2,KLHL6,KRT14,KRT16,KRT17,LAMA3,LCK,LEP,LEPR,LIMA1,LMNA,LPL,LRRC8C,LTB,LTB4R,MAFB,MAFF,MAFK,MAGI1,MAP2K2,MAP3K5,MAPK13,MAPT,MARCKSL1,MBD2,MCF2L,MCL1,MET,METRNL,MFSD2A,MGAT3,MLLT11,MMP13,MMP19,MMP3,MMP9,MOG,MRTFA,MSX1,MTOR,MUC2,MYC,MYCL,MYLK,MYOC,NACA,NBN,NDRG1,NFE2L1,NFKB1,NKX3-1,NKX3-2,NLRX1,NOCT,NPM1,NPPA,NRG1,NTF4,NUPR1,ODC1,P2RX5,PBLD,PC,PDCD6,PDLIM4,PDPK1,PDXP,PFKFB3,PGAM2,PGLYRP2,PIEZO2,PIK3CG,PIK3IP1,PIP5K1B,PIR,PKM,PLEK2,PLSCR1,PML,PMP22,PNP,POF1B,POLD4,PPARD,PRKCH,PRKD2,PRKN,PRL,PRMT6,PTGS2,PTPRA,PTPRF,PYCARD,RAB1A,RAB25,RAC1,RACK1,RAP1B,RBM4,RBP4,REM2,RGS2,RGS5,RHOA,RHOB,RTN4,SDC4,SGK1,SHH,SLC20A1,SLC2A4,SLC3A2,SMARCB1,SOCS1,SOCS3,SOSTDC1,SOX2,SPAG6,SPINT2,TACSTD2,TAPBP,TBL1XR1,TCAP,TFPI2,TGM1,TGM2,THAP1,THBS1,THBS2,TIMP2,TIMP3,TLN2,TLR3,TLR5,TMEM120B,TMIGD2,TNFRSF6B,TNFSF10,TNK2,TNS4,TOB1,TP63,TPM3,TPX2,TRAF6,TRPM7,TSC22D3,TWIST1,TWIST2,TXNIP,USP4,VAV1,VCAM1,VEGFA,WASL,ZBTB1,ZFP36L1</t>
  </si>
  <si>
    <t>ABCC4,ABL1,ADAMTS1,ADCYAP1,ADRB1,AGT,AHNAK,AHR,AKR1B1,ALB,ALPL,AMD1,ANGPTL2,ANXA1,ANXA2,APOA2,ARF1,ARL4A,ATF3,ATF4,ATP2A2,BAX,BCL2L1,BCL6,BDNF,BMI1,BMP4,BNIP3,BTG2,BTG3,C5AR1,C8orf44-SGK3/SGK3,CA2,CASP3,CASP8,CCDC3,CCN1,CCN2,CCN4,CCND2,CD274,CD28,CD40,CD81,CD83,CDK4,CDKN1B,CEACAM1,CEBPB,CEBPD,CFD,CIDEC,CLIC4,COL14A1,CRK,CRYAB,CSF3,CTBP1,CTCF,CTF1,CTLA4,CXCL10,CXCL14,CXCL8,CXCR2,DDX3X,DDX5,DICER1,DKC1,DNMT3B,DPY30,EGLN3,EIF4E,EPPK1,ERO1A,F2,F2RL1,FAM20C,FASN,FBLIM1,FBXW7,FERMT1,FGFBP1,FLI1,FN1,FOS,FOSL2,FOXA2,FSTL3,FTH1,GADD45A,GAS7,GFPT1,GNA13,GNL3,GNPNAT1,GPI,GREM1,GRK5,GSN,GSTP1,H3-3A/H3-3B,HACE1,HBA1/HBA2,HBZ,HIF1A,HMOX1,HRAS,HSPA1A/HSPA1B,HSPA5,HSPB8,IGF1,IGFBP6,IL10,IL11,IL12B,IL1B,IL4,IRF1,IRF6,ITGA6,ITGB1,ITSN1,JUN,JUNB,JUND,JUP,KLF2,KLF6,KRT17,LEP,LEPR,LIMA1,LMNA,LPL,LRRC8C,MAFB,MAFK,MAP3K5,MCF2L,MET,METRNL,MFSD2A,MIEN1,MMP13,MMP3,MMP9,MOG,MOGAT2,MRTFA,MTOR,MTTP,MYC,MYCL,MYLK,MYOC,NACA,NBN,NDRG1,NFE2L1,NFKB1,NKX2-1,NKX3-2,NOCT,NOP58,NPM1,NRG1,NTF4,NUCKS1,NUPR1,ODC1,PAX1,PDPK1,PFKFB3,PGAM2,PHOSPHO1,PIK3CG,PIM3,PKM,PLEK2,PLIN2,PLSCR1,PML,PMP22,PPARD,PPP1R15B,PRKAG1,PRKCH,PRKD2,PRKN,PRMT1,PRMT6,PTGS2,PTPRA,PTPRF,RAC1,RACK1,RAP1B,RAPGEF2,RGS2,RHOA,RHOB,RNH1,RTN4,SDC4,SHH,SLC20A1,SLC2A4,SLC3A2,SMARCB1,SOCS1,SOCS3,SOSTDC1,SOX2,TACSTD2,TBCB,TBL1XR1,TGM1,TGM2,THBS1,TIMP2,TIMP3,TLN2,TLR3,TLR5,TMEM120B,TNFSF10,TNK2,TOB1,TOP1,TP63,TPM3,TRAF6,TSC22D3,TWIST1,TWIST2,TXNIP,VEGFA,WASL,ZFP36L1</t>
  </si>
  <si>
    <t>Lipid Metabolism</t>
  </si>
  <si>
    <t>ABCB4,ABCC4,ABCG2,ACBD3,ACOT7,ACSBG2,ACSL4,ADCYAP1,ADRB1,AGPAT4,AGT,AHR,AKR1B1,ALB,ALDH5A1,ANG,ANXA1,APOA2,APOC2,ARF1,ATF3,ATF4,ATP2A2,ATP7B,AVPR1A,B3GALT2,BAX,BCL2L1,BCO2,BDNF,BMP4,BNIP3,BRD2,C5AR1,CAMP,CASP8,CBR1,CBS/CBSL,CCDC3,CCN1,CD40,CD83,CDK4,CDKN1B,CEACAM1,CEBPB,CERK,CERS5,CFB,CFD,CH25H,CIDEC,CLDN7,CNPY2,CSF3,CTF1,CTSS,CXCL10,CXCL14,CXCL8,CYP27A1,CYP2J2,CYP7A1,DDX5,DGAT1,DHRS3,DICER1,EEF1A1,ELL,ELOVL1,ELOVL7,ETNK1,F2,F2RL1,FABP6,FADS2,FAF2,FASN,FDX1,FITM2,FLI1,FN1,FOS,FOXA2,FOXL2,G6PC3,GAS7,GBA2,GBGT1,GGPS1,GGT5,GK,GLS,GRK5,GSN,GSTP1,HCAR2,HIF1A,HMGCR,HMOX1,HRAS,HSD3B7,HSPA5,IFRD1,IGF1,IL10,IL1B,IL1R2,IL21R,IL4,ITGA6,ITGB1,JAZF1,JUN,LALBA,LCK,LEP,LEPR,LIMA1,LIPG,LMNA,LPL,LSR,LTB4R,MAG,MAP3K5,MFSD2A,MGAT3,MID1IP1,MMP3,MMP9,MOGAT2,MTOR,MTTP,MYC,NCEH1,NFE2L1,NFKB1,NKX2-1,NPPA,NRG1,NUAK2,ODC1,PGAM2,PHOSPHO1,PIGG,PIK3CG,PIK3R5,PIP5K1B,PKM,PLA2G12A,PLA2G4B,PLIN2,PLPP1,PLSCR1,PML,PMP22,PNPLA4,PPARD,PRKAB1,PRKD2,PRKN,PRL,PRMT1,PRXL2B,PTGIS,PTGR1,PTGS2,PYCARD,RAB7A,RAB9A,RAC1,RAP1B,RBP4,RDH12,RGS2,RHOA,RTN4,SAR1A,SAT1,SGK1,SLC25A17,SLC2A4,SLC38A2,SLC3A2,SLC5A3,SLC9A3,SLC9A3R1,SOCS1,SOCS3,SOX2,SRGAP3,TARDBP,TLR3,TLR5,TNFSF10,TSC22D3,TXNIP,VAV1,VEGFA,ZPR1</t>
  </si>
  <si>
    <t>ABCB4,ABCC4,ABCG2,ABL1,ACBD3,ACSL4,ADAMTS1,ADCYAP1,ADGRL2,ADRB1,AGPAT4,AGT,AHR,AKR1B1,AKTIP,ALB,ANG,ANKH,ANXA1,ANXA2,APOA2,APOC2,ARF1,ARF5,ATF3,ATF4,ATP1A3,ATP1B1,ATP2A1,ATP2A2,ATP2B1,ATP7B,AVPR1A,BAX,BCL2L1,BCO2,BDNF,BMI1,BMP4,BRD2,C1QBP,C5AR1,C8orf44-SGK3/SGK3,CA2,CAMP,CASP3,CASP8,CBS/CBSL,CCDC3,CCL14,CCL16,CCL19,CCL20,CCL7,CCR9,CD22,CD28,CD40,CD81,CD84,CDK4,CDKN1B,CEACAM1,CEBPB,CERK,CFB,CFD,CHCHD4,CHRNA9,CIDEC,CLDN7,CLIC4,CNPY2,COG7,COMMD1,CPSF2,CR1,CRYAB,CSF3,CTF1,CTLA4,CTSS,CXCL10,CXCL14,CXCL2,CXCL8,CXCR1,CXCR2,CXCR4,CYP27A1,CYP7A1,DDIT4,DDX3X,DDX5,DENND3,DGAT1,DHRS3,DICER1,DLG1,DNAJA4,DNAJC5,DPY30,DTX3L,EEF1A1,EIF2S1,EIF4E,ELL,ELOVL1,ELP1,ERO1A,ETS2,EXOC1,F2,F2RL1,F3,FABP6,FADS2,FASN,FGG,FITM2,FLI1,FN1,FOS,FOXA2,FTH1,G6PC3,GAS7,GBA2,GJB1,GLS,GNA13,GRK5,GSN,GSTP1,HAMP,HBA1/HBA2,HCAR2,HIF1A,HK1,HMGCR,HMOX1,HRAS,HSD3B7,HSP90AA1,HSP90AB1,HSPA4,HSPA5,HSPA9,IFRD1,IGF1,IGKC,IL10,IL11,IL12B,IL1B,IL1R2,IL21R,IL4,IPO4,IPO7,IRF1,ITGB1,JUN,JUNB,JUND,JUP,KLF2,KPNA2,LALBA,LCK,LEP,LEPR,LIMA1,LIPG,LMNA,LPL,LRRC8C,LSR,LTB4R,MAFF,MAG,MAP3K5,MAP4K4,MAPT,MARCKSL1,MCL1,MET,MFSD2A,MGAT3,MID1IP1,MMP3,MMP9,MOGAT2,MTOR,MTTP,MVP,MYC,NCEH1,NFE2L1,NFKB1,NIPAL1,NKX2-1,NKX3-1,NPM1,NPPA,NRG1,NT5C2,NTF4,NUAK2,NUP35,OXSR1,P2RX5,PDCD6,PDPK1,PEX1,PEX10,PEX26,PFKFB3,PGAM2,PIEZO2,PIK3CG,PIP5K1B,PKM,PLIN2,PLSCR1,PML,PMP22,PNPLA4,POLDIP3,PPARD,PPP1R3B,PRKAB1,PRKAG1,PRKN,PRL,PRMT1,PTGIS,PTGS2,PYCARD,RAB11A,RAB1A,RAB7A,RAB9A,RAC1,RANBP2,RAP2B,RBP4,RDH12,RGS1,RGS14,RGS2,RHAG,RHBG,RHCG,RHOA,RHOB,RNF40,RRBP1,RTN4,SAR1A,SAT1,SCAMP2,SEC23B,SGK1,SHH,SLC14A2,SLC17A5,SLC20A1,SLC25A12,SLC25A17,SLC25A22,SLC2A4,SLC30A1,SLC38A2,SLC39A1,SLC3A2,SLC5A1,SLC5A3,SLC66A1,SLC7A2,SLC9A3,SLC9A3R1,SMARCB1,SNAP91,SNCG,SOCS3,SPINT2,SRGAP3,SRSF7,STXBP1,STXBP2,SYTL2,TAP2,TARDBP,TGM2,THBS1,THOC1,TIMM23,TLR5,TMED10,TNFSF10,TNK2,TP63,TRPM7,TSC22D3,TWIST1,TWIST2,TXNIP,UMOD,VAV1,VCAM1,VEGFA,XPOT,YRDC,YWHAB,YWHAZ,ZFP36L1,ZG16,ZP3,ZPR1</t>
  </si>
  <si>
    <t>Small Molecule Biochemistry</t>
  </si>
  <si>
    <t>ABCB4,ABCC4,ABCG2,ABL1,ACBD3,ACOT7,ACSBG2,ACSL4,ADCYAP1,ADRB1,AGPAT4,AGT,AHR,AKR1B1,ALB,ALDH5A1,ANG,ANGPTL2,ANXA1,APOA2,APOC2,ARF1,ARG2,ATF3,ATF4,ATP2A2,ATP7B,AVPR1A,B3GALT2,BAG4,BAX,BCL2L1,BCL6,BCO2,BDNF,BMP4,BNIP3,BRD2,C5AR1,CAMP,CASP8,CBR1,CBS/CBSL,CCDC3,CCN1,CD28,CD40,CD83,CDK4,CDKN1B,CEACAM1,CEBPB,CERK,CERS5,CFB,CFD,CH25H,CIDEC,CLDN7,CNPY2,CSF3,CTF1,CTSS,CXCL10,CXCL14,CXCL8,CYP27A1,CYP2J2,CYP7A1,DDX5,DGAT1,DHRS3,DICER1,EEF1A1,ELL,ELOVL1,ELOVL7,ETNK1,F2,F2RL1,FABP6,FADS2,FAF2,FASN,FDX1,FITM2,FLI1,FN1,FOS,FOXA2,FOXL2,G6PC3,GAS7,GBA2,GBGT1,GGPS1,GGT5,GK,GLS,GRK5,GSN,GSTP1,HCAR2,HIF1A,HMGCR,HMOX1,HRAS,HSD3B7,HSP90AA1,HSPA4,HSPA5,HSPD1,IFNA2,IFRD1,IGF1,IL10,IL12B,IL1B,IL1R2,IL21R,IL4,IRF1,IRF6,ITGA6,ITGB1,JAZF1,JUN,JUNB,KLF2,KLF6,LALBA,LCK,LEP,LEPR,LIMA1,LIPG,LMNA,LPL,LSR,LTB4R,MAG,MAP3K5,MET,MFSD2A,MGAT3,MID1IP1,MMP3,MMP9,MOG,MOGAT2,MTOR,MTTP,MYC,NCEH1,NFE2L1,NFKB1,NKX2-1,NPPA,NRG1,NUAK2,ODC1,PDPK1,PGAM2,PHOSPHO1,PIGG,PIK3CG,PIK3R5,PIP5K1B,PKM,PLA2G12A,PLA2G4B,PLIN2,PLPP1,PLSCR1,PML,PMP22,PNPLA4,PPARD,PRKAB1,PRKD2,PRKN,PRL,PRMT1,PRXL2B,PTGIS,PTGR1,PTGS2,PYCARD,RAB7A,RAB9A,RAC1,RAP1B,RBP4,RDH12,RGS2,RHOA,RTN4,SAR1A,SAT1,SGK1,SLC25A17,SLC2A4,SLC38A2,SLC3A2,SLC5A3,SLC7A2,SLC9A3,SLC9A3R1,SOCS1,SOCS3,SOX2,SRGAP3,SRR,TARDBP,TLR3,TLR5,TNFSF10,TSC22D3,TXNIP,TXNRD1,VAV1,VEGFA,ZPR1</t>
  </si>
  <si>
    <t>ABL1,ADCYAP1,AGT,AHR,ANG,ANXA1,ATF4,ATG16L1,AVPR1A,BAX,BCL11A,BCL2L1,BCL3,BCL6,BDNF,BMP4,C5AR1,CAMP,CASP3,CASP8,CCL19,CCL20,CCN1,CCND2,CCR9,CD22,CD274,CD28,CD40,CD81,CD83,CDA,CDKN1B,CDKN1C,CEACAM1,CEBPB,CLEC4E,CRK,CSF3,CSF3R,CTCF,CTF1,CTLA4,CXCL10,CXCL2,CXCL8,CXCR1,CXCR2,CXCR4,DICER1,DLG1,DNAJB9,DNMT3A,DUSP5,EIF4E,EOMES,ETS1,ETS2,F2,FGL2,FLI1,FN1,FOS,FOSL2,FUBP1,GADD45A,GREM1,GSTP1,HBA1/HBA2,HBZ,HIF1A,HLA-B,HOXA7,HRAS,HSP90AA1,HSPA9,HSPD1,IFNA2,IFRD1,IGF1,IGKC,IGLL1/IGLL5,IL10,IL10RB,IL11,IL12B,IL12RB1,IL1B,IL21R,IL4,IL7R,IRF1,IRF2,ITFG2,JUN,JUNB,KLF2,KLHL6,LAMA3,LCK,LEP,LEPR,LMO4,LTB,MAFB,MAP2K2,MBD2,MCF2L,MCL1,MLLT11,MMP19,MOG,MTOR,MYC,NBN,NFKB1,NLRX1,NPPA,PAX1,PDPK1,PGLYRP2,PHOSPHO1,PIK3CG,PIR,PKM,PLEK2,PLSCR1,PML,PNP,POLR3E,PPARD,PRKAG1,PRKCH,PRL,PTGS2,RAC1,RAP1B,RAPGEF2,RHOA,RNH1,SAMD9L,SHH,SLC20A1,SLC3A2,SOCS1,SOCS3,ST6GALNAC2,TAPBP,THBS1,THBS2,TIMP3,TLR3,TLR5,TNFRSF6B,TNFSF10,TP63,TRAF6,TSC22D3,TWIST1,TWIST2,USP4,VAV1,VCAM1,VEGFA,ZBTB1,ZFP36L1</t>
  </si>
  <si>
    <t>ABCG2,ABL1,ADCYAP1,ADGRL2,AGO2,AGT,AHNAK,AHR,AKR1B1,ALB,ANGPTL2,ANXA2,ARF1,ATF3,ATF4,ATF7,ATRX,BAX,BCL11A,BCL2L1,BCL3,BCL6,BMI1,BMP4,BRCC3,BRD2,BRF2,BRINP3,BTG2,BTG3,BTLA,C1QBP,C8orf44-SGK3/SGK3,CAMK2N2,CASP3,CCN1,CCN2,CCND2,CCNE2,CD274,CD28,CD40,CDC5L,CDK4,CDKN1B,CDKN1C,CEACAM1,CEBPB,CEBPD,CHMP4B,CIDEC,CLASP1,CRK,CRYAB,CSF3,CSTB,CTBP1,CTLA4,CXCL10,CXCL14,CXCL8,CXCR1,CXCR2,CXCR4,DDIT4,DDX3X,DEPDC5,DICER1,DLG1,DNMT3B,DPY30,EIF4E,ETS1,ETS2,F10,F2,F3,FASN,FBXW7,FGFBP1,FLI1,FN1,FNTA,FOS,FOSL2,FOXA2,FOXD3,FOXL2,GABARAPL2,GADD45A,GDA,GFPT1,GNA13,GNL2,GNL3,GPI,GRK5,GSTP1,GTF2A1,H3-3A/H3-3B,HAUS5,HIF1A,HMOX1,HRAS,HSP90AA1,HSP90AB1,HSPA1A/HSPA1B,HSPA9,IFNA2,IGF1,IL10,IL11,IL12B,IL1B,IL4,IL7R,IRF1,IRF6,ITGA6,ITGB1,JTB,JUN,JUNB,JUND,KAT2B,KIF18A,KLF6,KRT14,LALBA,LCK,LCMT1,LEP,LMNA,LMO4,LPL,MAFB,MAFK,MAP2K2,MAP3K5,MAPT,MBD2,MCL1,MCM10,MCM2,MCM5,MET,MLF1,MMP9,MSX1,MTF1,MTOR,MYC,MYCL,NAT10,NBN,NDRG1,NFE2L1,NFKB1,NKX2-1,NKX3-1,NOCT,NPDC1,NPM1,NPPA,NRG1,NUCKS1,NUPR1,PDCD6,PDPK1,PDXP,PFKFB3,PGAM2,PIK3CG,PIM3,PKM,PLK3,PLSCR1,PML,POLD4,POLR2A,PPARD,PPP2CB,PRKAB1,PRKAG1,PRKCH,PRKN,PRL,PRMT1,PRMT6,PTGS2,PTPRA,PTPRF,RAC1,RACK1,RAD21,RANBP2,REM2,RGS14,RHOA,RHOB,RPL23,RPRD1B,RUVBL1,SAR1A,SESN1,SGK1,SHH,SHOX,SKA2,SLC20A1,SLC9A3R1,SMARCB1,SOCS1,SOCS3,SOX2,SSH2,TARDBP,TBL1XR1,TGM1,TGM2,THAP1,THBS1,THOC1,TIMP2,TNFSF10,TOB1,TOP1,TP63,TPX2,TSC22D3,TUBA1A,TUBB3,TWIST1,TWIST2,TXNIP,TXNRD1,UCHL5,USP2,VAV1,VCAM1,VEGFA,YWHAB,YWHAZ,ZFP36L1,ZNRD2</t>
  </si>
  <si>
    <t>ADAM19,ADRM1,AGO2,AGT,AHR,ALB,ANAPC5,ANG,ANXA1,APLP1,APOA2,ATF4,ATP1B1,BCL2L1,BCL3,BDNF,BMP4,BTG2,C4BPA,CASP10,CASP3,CASP8,CBS/CBSL,CCL19,CCN1,CD22,CD81,CDK4,CDKN1B,COG3,COG7,CRK,CRYAB,CSF3,CSTB,CTF1,CTSF,CTSO,CTSS,CTSZ,DDOST,DDX3X,DICER1,DKC1,DMBT1,DTX3L,EEF1A1,EIF1,EIF2S1,EIF3J,EIF4E,EIF4G1,EIF5,ETF1,F2,FAM20C,FARSB,FBXW7,FGG,FN1,FOS,FSTL3,FTH1,GGT5,GSN,H3-3A/H3-3B,HACE1,HMGCR,HNRNPK,HRAS,HSP90AA1,HSP90AB1,HSPA1A/HSPA1B,HSPA5,HSPB8,HSPD1,IFNA2,IGF1,IGFBP6,IL1B,IL7R,ITGB1,JUN,JUNB,KLF2,KRT17,LARP1,LCK,LEP,LMNA,LPL,LSR,MAG,MAP4K4,MAPT,MMP13,MMP19,MMP3,MMP9,MRPL58,MSX1,MTOR,MTTP,MYC,NACA,NAT10,NFE2L1,NFKB1,NPM1,NPPA,NRG1,ODC1,PDPK1,PERP,PIM3,PM20D2,POLDIP3,PPARD,PPP1R15B,PRKN,PRKRA,PRL,PYCARD,RAB7A,RACK1,RBM4,RBP4,RGS2,RNF139,RNF34,RNF40,RNH1,RPL23,RPL36,RPL36A,RPL8,RPS16,RPS17,RPS23,RRBP1,RTN4,SAMD9L,SAT1,SCIN,SDC4,SEC23B,SERPINB1,SHH,SLC14A2,SNF8,SOCS1,SOCS3,SPCS3,STXBP1,TARDBP,TGM1,TGM2,THBS1,THOC1,TIMP2,TIMP3,TNFSF10,TNIP1,TOB1,TP63,UBE2B,UBE2D2,USP2,USP4,UTP25,VAV1,VEGFA,ZFAND5,ZFP36L1</t>
  </si>
  <si>
    <t>ABL1,ADAM19,ADCYAP1,ADRB1,AGO2,AGT,AHR,AKIRIN2,ALB,ANG,APLP1,ASPM,ATF3,ATF4,ATF7,ATP1B1,ATRX,BAX,BCL11A,BCL2L1,BCL3,BCL6,BDNF,BHLHE22,BMI1,BMP4,BRD2,BRF2,BRWD1,BTG2,BTG3,C1QBP,C8orf44-SGK3/SGK3,CASP8,CCDC3,CCN1,CCN2,CD28,CD40,CD55,CD81,CDC5L,CDK4,CDKN1B,CDKN1C,CEBPB,CEBPD,CHD1,CIDEC,CNN2,CNPY2,CRABP2,CRK,CRYAB,CSF3,CSRP3,CTBP1,CTCF,CTDSP2,CTF1,CTLA4,CXCL10,CXCL8,CXCR4,CYP7A1,DDIT4,DDX3X,DDX5,DICER1,DLG1,DNAJA4,DNAJB5,DNMT3A,DNMT3B,DTX3L,DUSP22,DUSP5,EHMT2,EIF1,EIF2S1,EIF4E,EIF4G1,EIF5,ELL,ELP1,EOMES,ETF1,ETS1,ETS2,F10,F2,F2RL1,F3,FARSB,FBXW7,FERMT1,FLI1,FN1,FOS,FOSL2,FOXA2,FOXD3,FOXL2,FSTL3,FUBP1,GADD45A,GFPT1,GNA13,GREM1,GSN,GSTP1,GTF2A1,H1-0,H3-3A/H3-3B,HBZ,HEATR1,HIF1A,HNRNPK,HOXA7,HP1BP3,HRAS,HSPA1A/HSPA1B,HSPA4,HSPD1,HTATSF1,IER2,IER5,IFNA2,IFRD1,IGF1,IL10,IL10RB,IL11,IL12B,IL1B,IL4,IL7R,IRF1,IRF2,IRF6,ITGA6,JAZF1,JUN,JUNB,JUND,JUP,KAT2B,KLF2,KLF6,KPNA2,LALBA,LARP1,LCK,LEP,LEPR,LITAF,LMNA,LMO4,LPL,MAFB,MAFF,MAFK,MAP2K2,MAP3K5,MAP4K4,MAPT,MARCKSL1,MBD2,MCF2L,MED26,MET,MID1IP1,MLF1,MLLT11,MRTFA,MSX1,MTF1,MTOR,MYC,MYOC,NBN,NFE2L1,NFKB1,NIF3L1,NKX2-1,NKX3-1,NKX3-2,NOCT,NOP2,NPDC1,NPM1,NPPA,NRG1,NUCKS1,ODC1,PAX1,PC,PCGF6,PDPK1,PHLDA2,PIK3CG,PIR,PKM,PLK3,PLSCR1,PML,PMP22,POLR1B,POLR2A,PPARD,PPP2CB,PRKAB1,PRKAG1,PRKD2,PRKN,PRL,PRMT6,RAC1,RACK1,RAD21,RANBP2,RBM4,RC3H2,RGS2,RHOA,RHOB,RNF139,RPL23,RPRD1B,RPS17,RPS23,RRBP1,SCRT2,SEC23B,SEC61A1,SGK1,SHH,SHOX,SLC20A1,SLC38A2,SMARCB1,SNF8,SOCS1,SOCS3,SOX2,SPIN1,STAU2,SUPT6H,TAGLN2,TAPBP,TARDBP,TBL1XR1,TGM2,THAP1,TIMP3,TLR3,TNFSF10,TNIP1,TOB1,TOP1,TP63,TRAF1,TRAF6,TRIM16,TSC22D3,TSKU,TWIST1,TWIST2,TXNIP,TXNRD1,UBE2B,UMODL1,USP2,VAV1,VCAM1,VEGFA,WASL,WDR43,WDR77,YAF2,YLPM1,YWHAB,YWHAZ,ZBTB1,ZFP36L1,ZHX2,ZNF146,ZP3,ZPR1</t>
  </si>
  <si>
    <t>Cellular Compromise</t>
  </si>
  <si>
    <t>ABCC4,ABL1,ADGRE3,AGT,AHR,ALB,ANXA1,ANXA2,ATF3,ATF4,ATP2A1,ATP2A2,BAX,BNIP3,C5AR1,CAMP,CASP3,CD274,CD53,CD55,CD81,CD84,CDA,CEACAM1,CEBPB,CERK,CFD,CNN2,CR1,CRISP3,CRISPLD2,CSTB,CTLA4,CTSS,CTSZ,CXCL8,CXCR1,CXCR2,DDOST,DDX3X,DGAT1,DICER1,DNAJB9,DNAJC5,DSP,DUSP5,EEF1A1,EIF2S1,ERO1A,ETS1,F2,F2RL1,FAF2,FAM3C,FGG,FGL2,FN1,FOS,FTH1,GBA2,GPI,GRK5,GSN,GSTP1,GTPBP2,GYG1,HIF1A,HLA-B,HLA-C,HMOX1,HRNR,HSP90AA1,HSP90AB1,HSPA1A/HSPA1B,HSPA5,HSPA9,HSPD1,HSPE1,IGF1,IL10,IL1B,IL4,IMPDH1,ITIH3,JUNB,JUP,LEP,LTB4R,MANF,MAP3K5,MAPT,MET,MGST1,MMP9,MOSPD2,MTOR,MTTP,MVP,MYC,NFE2L1,NFKB1,PDPK1,PDXK,PIK3CG,PIK3IP1,PKM,PLSCR1,PMP22,PNP,PPP1R15B,PPP2CB,PRKN,PTGS2,PYCARD,RAB7A,RAC1,RAP1B,RAP2B,RHOA,RHOF,SERPINB1,SERPINB6,SGK1,SLC38A2,SLC9A3R1,SOX2,STXBP1,STXBP2,TAGLN2,TARDBP,THBS1,TIMP2,TIMP3,TOM1,UMOD,VAV1,VEGFA</t>
  </si>
  <si>
    <t>ABCB4,ABCC4,ABCG2,ABL1,ACSL4,ADAM19,ADGRL2,ADRB1,AGT,AHNAK,AHR,AKIRIN2,ALB,ALDH5A1,ALPL,ANKH,ANKLE2,ANXA1,ANXA11,ANXA2,APLP1,ARHGAP12,ATF3,ATF4,ATF7,ATP1B1,ATRX,BAX,BBX,BCL11A,BCL2L1,BCL3,BCL6,BDNF,BHLHE22,BMI1,BNIP3,BRD2,BRWD1,BTD,BTG2,C7,C8orf44-SGK3/SGK3,CA2,CASP10,CASP3,CASP8,CCDC18,CCDC40,CCDC86,CCL19,CCL20,CCL7,CCN1,CCND2,CCNE2,CD22,CD274,CD28,CD40,CD83,CDA,CDCA7,CDK4,CDKN1B,CDKN1C,CDV3,CEBPB,CEBPD,CHD1,CLASP1,CLDN7,CLPX,COG3,COL12A1,COL14A1,CR1,CRK,CRYAB,CSF3,CSF3R,CTBP1,CTCF,CTLA4,CXCL10,CXCL14,CXCL2,CXCL8,CXCR4,CYCS,DAAM1,DDIT4,DDX18,DDX3X,DENND4C,DHRS4,DICER1,DLG1,DLG3,DMBT1,DNAJA4,DNAJC5,DNMT3A,DNMT3B,DSP,DTX3L,DUSP2,DUSP22,DUSP5,DYNLL2,EEF1A1,EHMT2,EIF4E,EIF4G1,EMP2,EOMES,EPPK1,ERMAP,ETF1,ETNK1,ETS1,EXOSC6,F10,F2,F3,FAM135A,FASN,FBXW7,FCGBP,FERMT1,FGG,FGL2,FLI1,FMN1,FN1,FNBP1L,FNTA,FOS,FOSL2,FOXA2,FRRS1,FSCB,FUBP1,G3BP1,GADD45A,GGPS1,GLIPR2,GLS,GNA13,GOLGA6L2,GOLGA6L6 (includes others),GPI,GRAMD1C,GREM1,GSN,GSTCD,GSTP1,GTPBP2,GYG1,HACE1,HAMP,HBA1/HBA2,HEATR1,HIF1A,HLA-B,HLA-C,HMCN1,HMGCR,HMOX1,HOXA7,HRAS,HRNR,HSP90AA1,HSP90AB1,HSPA1A/HSPA1B,HSPA4,HSPA5,HSPD1,IFI44,IFI44L,IFITM3,IFNA2,IGF1,IGKC,IGLL1/IGLL5,IL10,IL12B,IL1B,IL1RAPL1,IL1RAPL2,IL21R,IL4,IL7R,IMPDH1,IPO7,IRF1,ITGB1,ITM2C,JUN,JUNB,JUND,KLF2,KLF6,KLHDC3,KLHL6,KPNA2,KRT17,KRTAP10-10,LAMA3,LCK,LIMA1,LIPG,LMNA,LPL,LRRC49,LSM14A,LSM2,LTB,LY75,LY75-CD302,MAFB,MAGI1,MAP2K2,MAP3K5,MAP4K4,MAPK13,MCL1,MCM5,MET,MFAP1,MINDY4,MLH3,MMP9,MRTFA,MTOR,MXRA5,MYC,MYCL,NBN,NCAN,NFKB1,NKX2-1,NKX3-1,NPM1,NRG1,NT5C2,NUAK2,ODC1,P2RY8,PC,PDE4B,PDE7A,PDPK1,PFKFB3,PGAM2,PGLYRP2,PHETA1,PIEZO2,PIK3CG,PIK3R5,PIP5K1B,PKM,PLA2G4B,PLEK2,PLS3,PLSCR1,PML,PNP,POLR2A,POPDC3,PPHLN1,PPP4R1,PPP6R3,PPRC1,PRB3,PRKCH,PRKD2,PRKRA,PRL,PRPS1,PSMB4,PTGS2,PTPRA,PTPRF,PTS,R3HDM2,RAB11FIP4,RAB25,RAC1,RACK1,RAD21,RANBP2,RASGEF1B,RBM4,RGS14,RHOA,RHOB,RND2,RNF139,RPL23,RPL7L1,RPS16,RPS23,RRBP1,RRP12,RRS1,RTL9,SAMD9L,SCRT2,SEC23B,SETD9,SGK1,SHH,SLC2A4,SLC5A1,SLC7A2,SMARCB1,SMTN,SOCS1,SPATA13,SPRYD3,SRGAP3,STAU2,TARDBP,TBL1XR1,TENT4B,THBS2,TIMP2,TIMP3,TLR3,TLR5,TMEM127,TMPRSS11B,TNFSF10,TNIP1,TNK2,TOB1,TOP1,TP63,TPX2,TRAF1,TRAF6,TRAM2,TUBA1A,TUBA1C,TUBB3,TWIST1,TWIST2,TXNRD1,UBTD1,UMODL1,USP2,UTP25,VAV1,VCAM1,VEGFA,XPOT,YLPM1,YWHAZ,ZFP36L1,ZFP64,ZNF185,ZNF214</t>
  </si>
  <si>
    <t>ABL1,ADCYAP1,AGT,AHR,ANXA1,BAX,BCL11A,BCL3,BCL6,BDNF,BMP4,C5AR1,CAMP,CASP3,CASP8,CCL14,CCL19,CCL20,CCN1,CCR9,CD274,CD28,CD40,CD81,CD83,CDKN1B,CEACAM1,CEBPB,CLEC4E,CRK,CTLA4,CTSS,CXCL10,CXCL8,CXCR1,CXCR2,CXCR4,DICER1,DNMT3A,EIF4E,EOMES,ETS1,ETS2,F2RL1,FGL2,FLI1,FN1,HIF1A,HRAS,HSP90AA1,HSPD1,IFNA2,IGF1,IGKC,IL10,IL12B,IL12RB1,IL1B,IL21R,IL4,IL7R,IRF1,IRF2,ITGA6,ITGB1,JUN,JUNB,KLF2,LAMA3,LCK,LEP,LEPR,LTB,MAFB,MBD2,MCF2L,MCL1,MLLT11,MMP19,MMP9,MOG,MTOR,MYO9B,NBN,NLRX1,NPPA,PDPK1,PGLYRP2,PIK3CG,PKM,PLEC,PNP,PRL,PTGS2,PTPRA,PYCARD,RAC1,RC3H2,RGS1,RHOA,SHH,SLC3A2,SOCS1,SOCS3,SPINT2,TAPBP,TGM2,THBS1,THBS2,TIMP2,TLR3,TLR5,TNFRSF6B,TNFSF10,TNIP1,TNK2,TP63,TRAF6,TWIST1,USP4,VAV1,VEGFA,ZBTB1,ZFP36L1</t>
  </si>
  <si>
    <t>ABCB4,ABCG2,ABL1,ADCYAP1,ADRB1,AGT,AHR,ALB,ALPL,ANGPTL2,ANXA1,ASPM,ATF3,ATF4,ATP2A1,BAX,BCL2L1,BCL3,BCO2,BDNF,BMP4,BNIP3,C5AR1,C8orf44-SGK3/SGK3,CA2,CAMP,CASP10,CASP3,CASP8,CBS/CBSL,CCDC3,CCN1,CCN2,CD28,CD40,CD81,CDC42SE2,CDK4,CDKN1B,CEBPB,CIDEC,CLDN15,CLIC4,CNN2,COL12A1,CRK,CRYAB,CSF3,CSRP3,CTF1,CXCL14,CXCL8,CXCR2,CXCR4,CYCS,DDX3X,DEPDC5,DICER1,DUSP5,EIF4E,ELOVL1,ELP1,EMP2,ETS1,F2,FADS2,FAH,FASN,FBXW7,FERMT1,FN1,FOS,FOSL2,FOXA2,FOXD3,FSTL3,GABARAPL2,GADD45A,GBA2,GJB1,GNA13,GSN,HACE1,HIF1A,HMOX1,HOXA7,HRAS,HSPA4,HSPB8,HSPD1,IFNA2,IFRD1,IGF1,IL10,IL11,IL1B,IL4,IL7R,ITGA6,ITGB1,ITSN1,JUN,JUP,KLF2,KRT14,KRT16,LAMA3,LCK,LEP,LEPR,LIMA1,LMNA,LTB4R,MAP2K2,MAP3K5,MAPK13,MAPT,MARCKSL1,MCL1,MET,MFSD2A,MGAT3,MKRN2,MMP19,MMP3,MMP9,MRTFA,MTOR,MUC2,MYC,MYLK,MYO9B,NDRG1,NFKB1,NKX2-1,NKX3-2,NPM1,NPPA,NRG1,NTF4,OXSR1,PDPK1,PGLYRP2,PIK3CG,PKM,PLEC,PLIN2,PLSCR1,PML,PMP22,POLDIP3,PPARD,PRKAB1,PRKCH,PRKD2,PRKN,PRL,PTGS2,PTPRA,PYCARD,RAB1A,RAB9A,RAC1,RACK1,RAP1B,RAP2B,RBP4,RER1,RGS12,RGS2,RHOA,RHOB,RRBP1,RSL1D1,RTN4,SCIN,SDC4,SGK1,SLC2A4,SLC5A3,SLC9A3R1,SLK,SMTN,SNCG,SOCS3,SOX3,SYTL2,TARDBP,TCAP,TGM2,THBS1,THBS2,TIMP3,TLR3,TNFSF10,TNIP1,TNK2,TOB1,TOP1,TP63,TPM3,TRAF6,TRPM7,VCAM1,VEGFA,WASL,YWHAZ,ZFYVE9</t>
  </si>
  <si>
    <t>ABCB4,ABCF2,ABCF3,ABCG2,ABHD10,ABHD2,ACKR3,ACOX3,ACSBG2,ACSL4,ACY3,ADAM19,ADAMTS1,ADGRL2,AEN,AGPAT4,AHNAK,AHR,AKIRIN2,AKR1B1,AKT2,AKTIP,ALAS1,ALCAM,ALDH18A1,ANAPC5,ANGPTL4,ANGPTL7,ANKH,ANXA1,ANXA11,APOO,AQP4,ARG2,ARHGAP12,ARL4A,ARL4C,ARL5B,ARPC5L,ARRDC2,ATF3,ATG7,ATP1A3,ATP1B1,ATP2A1,ATP2A2,ATP2B1,ATP5MC3,ATRX,BACE2,BBX,BCKDK,BCL11A,BCL3,BCO2,BDNF,BHLHE22,BICDL1,BIN2,BMP4,BRD2,BRIX1,BTG3,C17orf97,C1orf174,C1QL2,C4BPA,C5AR1,C6orf58,C7orf25,C8orf44-SGK3/SGK3,CA2,CAB39,CAMP,CASP10,CASP3,CASP8,CCDC189,CCDC40,CCDC86,CCL19,CCL3L3,CCT6A,CD1C,CD200,CD22,CD55,CDA,CDC42SE2,CDK2AP2,CDV3,CEBPB,CEBPD,CEL,CERS5,CFAP20,CH25H,CHCHD4,CHIA,CIDEC,CKS1B,CLASP1,CLDN1,CLDN4,CLEC4E,CMKLR1,COLEC12,COX6B1,CR1,CRIP3,CRISP3,CRYAB,CSF3,CSF3R,CSNK1E,CSTB,CTDSP2,CTF1,CTLA4,CTPS1,CTSO,CUZD1,CXCL10,CXCL14,CXCL2,CXCL8,CXCR1,CXCR2,CYCS,CYP7A1,DAAM1,DAPK3,DBI,DDIT4L,DDR2,DDX3X,DDX5,DENND5B,DGAT1,DHRS4L2,DHX57,DKC1,DKK4,DNAJB5,DNAJB9,DPP9,DPY30,DUSP2,DUSP5,EEF1A1,EGLN3,EHD3,EHMT2,EIF1,EIF1B,EIF2S1,EIF4A3,EIF4E,EIF4G1,ELAC1,ELOVL1,ELOVL7,EMP2,ENTPD4,EPPK1,ERMAP,ERN1,ERO1A,ESR1,ETNK1,ETS2,EXOSC6,F2RL1,F3,FABP6,FADS2,FAF2,FAM13B,FAM20C,FARSB,FBLIM1,FCGBP,FERMT1,FGFBP1,FGG,FGL2,FIP1L1,FMN1,FN1,FNBP1L,FNTA,FOS,FOSL2,FOXA2,FOXL2,FRAT2,FRRS1,FTH1,FUCA1,FXYD6,FZD8,G3BP1,GADD45A,GADL1,GALNT18,GBGT1,GBP1,GBP3,GCLM,GEMIN4,GGA3,GGPS1,GIMAP7,GLIPR2,GLS,GNB2,GNL3,GNPNAT1,GPA33,GPR18,GRB2,GREM1,GRK5,GRM8,GRTP1,GSN,GTF2IRD2/GTF2IRD2B,GTPBP2,GYG1,H1-0,H3-3A/H3-3B,HACE1,HAGH,HAMP,HEATR1,HES6,HEXIM1,HLA-C,HLF,HMGCR,HMGCS1,HMOX1,HNRNPK,HOXA11,HOXB3,HOXD3,HPD,HPX,HRAS,HSP90AA1,HSP90AB1,HSPA4,HSPA8,HSPA9,HSPD1,HSPE1,ID1,IDI1,IER2,IFI44L,IFITM3,IFITM5,IFNA2,IGFBP6,IGLL1/IGLL5,IKZF2,IL10,IL11,IL12B,IL17A,IL1B,IL1R2,IL1RAPL1,IL1RAPL2,IL21R,INAVA,INPP1,IPCEF1,IRF2,IRF6,ITGA6,JUN,JUNB,JUND,KIF16B,KIF20B,KIF2C,KLF2,KLF6,KPNA2,KRT16,KRT17,KRTAP12-2,LAMA3,LAMC1,LARP1,LECT2,LEPR,LIMA1,LIPG,LMO4,LONP2,LPAR6,LRRC49,LRRN4,LSM2,LTB,LTB4R,MAFF,MAFK,MANF,MAP4K4,MAPK13,MAPK6,MAPT,MARCKSL1,MBD2,MCM10,MEGF6,MIEN1,MIOS,MMP13,MMP3,MMP9,MOG,MOGAT2,MOSPD2,MPI,MRPL12,MRPS36,MTHFD2,MYC,MYCBP,MYCL,MYLK,MYOM1,NCEH1,NDFIP2,NDRG1,NEURL1B,NFE2L1,NHS,NIF3L1,NIFK,NIPAL1,NKX3-1,NOCT,NOP2,NOP58,NOS2,NPM1,NT5DC2,NUCKS1,NYNRIN,ODC1,OLFM1,P2RX5,PARN,PAX1,PCDHGC4,PCGF6,PDCD6,PDE4B,PDE7A,PDK2,PDLIM4,PDXP,PEF1,PERP,PEX1,PEX10,PFKFB3,PGLYRP2,PHLDA2,PIK3IP1,PIP5K1B,PIR,PLAC8L1,PLEK2,PLIN2,PLK3,PLPP1,PMCH,PNP,POPDC3,POU2AF1,PPARD,PPDPF,PPP1R15B,PPP3R1,PPRC1,PRB3,PRELID3B,PRKCH,PRMT1,PRMT6,PRMT9,PRPS2,PRXL2B,PSG8,PTGIS,PTGS2,PTPN11,PTPRF,PTS,R3HDM2,R3HDM4,RAB11A,RAB1A,RAB31,RAB9A,RACK1,RAD21,RAP2B,RASL11B,RASSF8,RBM11,RDH12,RGS1,RGS12,RGS14,RGS5,RHBG,RHCG,RHOF,RND3,RNF182,RNH1,RPF2,RPL26,RPL3,RPL36,RPL7L1,RPL8,RPS20,RRP12,RRP9,RRS1,RSL1D1,RTL9,RUVBL1,SAA2,SAT1,SDC4,SDS,SEC23B,SEC61A1,SEC61G,SERPINB1,SERPINB6,SESN1,SF3A2,SH3BP4,SHH,SHOX,SHROOM2,SKA2,SLBP,SLC20A1,SLC25A22,SLC26A5,SLC2A13,SLC30A1,SLC38A2,SLC39A1,SLC51A,SLC5A3,SLC9A3,SLC9A3R1,SMTN,SNU13,SOCS5,SOX14,SOX2,SOX3,SPATA13,SPIN1,SRGAP3,SSB,SSH1,SSH2,ST3GAL1,STK35,STXBP2,SULT1C3,SULT2B1,SULT6B1,SUPT6H,SYT12,SYTL2,TACSTD2,TAGLN2,TAP2,TAPBP,TARDBP,TBCC,TBCK,TGM1,THAP1,THBS1,THBS2,THOC1,TIMM44,TIMP2,TIMP3,TKT,TKTL2,TLR5,TM9SF2,TMED10,TMEM120B,TMPRSS11B,TNFRSF6B,TNFSF10,TNXB,TOB1,TPM3,TRAF1,TRAF6,TRIM14,TRIM69,TSC22D3,TSKU,TSPAN33,TUBB3,TWIST1,TXNIP,TXNRD1,TYRO3,UBALD1,UBE2D2,UBTD1,UCHL5,UCK2,UMOD,UMPS,VAV1,VCAM1,VEGFA,WDR12,WDR26,WDR43,WDR77,XPOT,YAF2,YRDC,YWHAB,YWHAZ,ZBTB1,ZBTB22,ZFAND3,ZFAND5,ZFYVE9,ZHX1,ZNF143,ZNF471,ZPR1</t>
  </si>
  <si>
    <t>ABCB4,ABHD2,ACKR3,ACSL4,ADAM19,ADAMTS1,AHNAK,AHR,AKR1B1,AKT2,ALCAM,ANGPTL4,ANXA1,AQP4,ARL4C,ATF3,ATG7,ATP1B1,ATP2A2,BCKDK,BCL3,BDNF,BIN2,BMP4,BTG3,C5AR1,C8orf44-SGK3/SGK3,CA2,CAMP,CASP3,CASP8,CCDC40,CCL19,CCL3L3,CD200,CD22,CD55,CEBPB,CEBPD,CH25H,CLASP1,CLDN1,CLDN4,CLEC4E,CMKLR1,CR1,CRYAB,CSF3,CSF3R,CSNK1E,CTLA4,CUZD1,CXCL10,CXCL14,CXCL2,CXCL8,CXCR1,CXCR2,CYP7A1,DAAM1,DAPK3,DDR2,DDX3X,DUSP5,EGLN3,EHMT2,EIF4A3,EIF4E,EPPK1,ESR1,ETS2,F2RL1,F3,FBLIM1,FERMT1,FGFBP1,FGL2,FN1,FNBP1L,FOS,FOSL2,FOXA2,FTH1,GADD45A,GBP1,GLIPR2,GNB2,GPR18,GRB2,GREM1,GSN,HACE1,HAMP,HES6,HEXIM1,HMGCR,HMOX1,HNRNPK,HOXA11,HOXD3,HRAS,HSP90AA1,HSP90AB1,HSPA8,HSPA9,HSPD1,ID1,IER2,IFITM3,IFNA2,IGFBP6,IGLL1/IGLL5,IL10,IL11,IL12B,IL17A,IL1B,IL21R,IRF6,ITGA6,JUN,JUNB,JUND,KIF20B,KIF2C,KLF2,KLF6,KPNA2,KRT16,KRT17,LAMA3,LAMC1,LARP1,LEPR,LIMA1,LMO4,LTB,LTB4R,MAP4K4,MAPK13,MAPK6,MAPT,MARCKSL1,MBD2,MIEN1,MMP13,MMP3,MMP9,MOG,MOSPD2,MYC,MYLK,NDRG1,NKX3-1,NOS2,NPM1,ODC1,PDCD6,PDE4B,PDK2,PDLIM4,PGLYRP2,PHLDA2,PIK3IP1,PIP5K1B,PMCH,POU2AF1,PPARD,PRMT1,PTGS2,PTPN11,PTPRF,RACK1,RAP2B,RASSF8,RGS1,RGS5,RND3,RNH1,RUVBL1,SDC4,SERPINB1,SH3BP4,SHH,SHROOM2,SLC9A3R1,SOX2,SOX3,SPATA13,SSH1,SSH2,ST3GAL1,STK35,SULT2B1,TACSTD2,TAGLN2,TARDBP,THBS1,THBS2,TIMP2,TIMP3,TKT,TLR5,TNFRSF6B,TNFSF10,TOB1,TPM3,TRAF6,TSC22D3,TSPAN33,TWIST1,TXNRD1,UMOD,VAV1,VCAM1,VEGFA,WDR26,YWHAZ,ZFAND5</t>
  </si>
  <si>
    <t>ABCB4,ABCG2,ACKR3,ACSL4,ADAMTS1,ADGRL2,AEN,AHR,AKIRIN2,AKR1B1,AKT2,AKTIP,ALCAM,ANGPTL4,ANXA1,ANXA11,ARG2,ATF3,ATG7,ATP2A1,ATP2A2,ATP2B1,ATRX,BCKDK,BCL11A,BCL3,BDNF,BMP4,BRD2,BTG3,C5AR1,C8orf44-SGK3/SGK3,CA2,CAMP,CASP10,CASP3,CASP8,CCDC86,CCL19,CCL3L3,CCT6A,CD200,CD22,CD55,CDA,CEBPB,CEBPD,CEL,CERS5,CHIA,CIDEC,CKS1B,CLASP1,CLDN4,CLEC4E,COX6B1,CR1,CRYAB,CSF3,CSF3R,CSNK1E,CSTB,CTF1,CTLA4,CXCL10,CXCL2,CXCL8,CXCR1,CXCR2,CYCS,CYP7A1,DAPK3,DDX3X,DDX5,DGAT1,DPP9,DUSP2,DUSP5,EEF1A1,EGLN3,EHMT2,EIF2S1,EIF4A3,EIF4E,EIF4G1,ELOVL1,EMP2,ERN1,ESR1,ETS2,F2RL1,F3,FABP6,FAM20C,FBLIM1,FGL2,FN1,FNTA,FOS,FOXA2,FOXL2,FTH1,GADD45A,GBP1,GCLM,GGPS1,GLS,GNB2,GNL3,GNPNAT1,GPR18,GRB2,GREM1,GRK5,GRM8,GSN,H1-0,H3-3A/H3-3B,HEATR1,HEXIM1,HMGCR,HMGCS1,HMOX1,HNRNPK,HOXA11,HRAS,HSP90AA1,HSP90AB1,HSPA4,HSPA8,HSPA9,HSPD1,HSPE1,ID1,IFNA2,IGFBP6,IKZF2,IL10,IL11,IL12B,IL17A,IL1B,IL21R,INPP1,IRF2,ITGA6,JUN,JUNB,JUND,KLF2,KLF6,KPNA2,KRT17,LAMA3,LECT2,LEPR,LMO4,LTB,MANF,MAP4K4,MAPK13,MAPT,MCM10,MIEN1,MMP13,MMP3,MMP9,MOG,MPI,MYC,MYLK,NCEH1,NDRG1,NFE2L1,NIF3L1,NKX3-1,NOP2,NOP58,NOS2,NPM1,ODC1,OLFM1,PAX1,PCDHGC4,PDCD6,PDE4B,PDE7A,PDK2,PDLIM4,PERP,PFKFB3,PHLDA2,PIK3IP1,PLIN2,PLK3,PLPP1,PNP,POU2AF1,PPARD,PPP3R1,PRKCH,PRMT1,PRPS2,PTGIS,PTGS2,PTPN11,PTPRF,RAB11A,RACK1,RAD21,RASSF8,RDH12,RGS5,RND3,RPL3,RRS1,RSL1D1,RTL9,RUVBL1,SAT1,SDC4,SEC23B,SEC61G,SERPINB1,SHH,SHOX,SHROOM2,SLC20A1,SLC9A3R1,SOX2,SOX3,SPIN1,SSB,SSH1,ST3GAL1,STK35,SULT2B1,SUPT6H,TAGLN2,TARDBP,TGM1,THAP1,THBS1,THBS2,THOC1,TIMP2,TIMP3,TKT,TMED10,TNFRSF6B,TNFSF10,TOB1,TPM3,TRAF1,TRAF6,TRIM69,TSC22D3,TUBB3,TWIST1,TXNIP,TXNRD1,TYRO3,UCHL5,UMOD,VAV1,VCAM1,VEGFA,WDR26,YWHAB,YWHAZ,ZFAND5,ZPR1</t>
  </si>
  <si>
    <t>ABCB4,ABCG2,ACKR3,AHNAK,AHR,AKIRIN2,AKT2,ALCAM,ANGPTL4,ANXA1,ATF3,ATG7,BCL11A,BCL3,BDNF,BMP4,C5AR1,CAMP,CASP3,CASP8,CCL19,CCL3L3,CD1C,CD200,CD22,CD55,CDA,CEBPB,CH25H,CHIA,CKS1B,CLDN1,CLEC4E,CMKLR1,CR1,CRIP3,CRYAB,CSF3,CSF3R,CTF1,CTLA4,CTPS1,CXCL10,CXCL14,CXCL2,CXCL8,CXCR1,CXCR2,CYCS,CYP7A1,DDR2,DGAT1,DKC1,DNAJB9,DUSP5,EGLN3,EHD3,EIF4E,ERN1,ESR1,ETS2,F2RL1,F3,FADS2,FGG,FGL2,FN1,FOS,FOSL2,FOXA2,FZD8,GADD45A,GLS,GPR18,GRB2,GREM1,GSN,HAMP,HMOX1,HOXB3,HPX,HRAS,HSP90AA1,HSPA4,HSPA8,HSPA9,HSPD1,ID1,IFNA2,IGLL1/IGLL5,IKZF2,IL10,IL11,IL12B,IL17A,IL1B,IL21R,IRF2,IRF6,ITGA6,JUN,JUNB,JUND,KLF2,KLF6,KRT17,LAMA3,LECT2,LEPR,LIPG,LMO4,LTB,LTB4R,MAFK,MAPK13,MAPT,MARCKSL1,MBD2,MMP13,MMP3,MMP9,MOG,MOSPD2,MYC,MYLK,NCEH1,NDRG1,NFE2L1,NOS2,NPM1,ODC1,P2RX5,PAX1,PDE4B,PDK2,PFKFB3,PGLYRP2,PIK3IP1,PIP5K1B,PIR,PLEK2,PLPP1,PNP,POU2AF1,PPARD,PPP1R15B,PPP3R1,PRKCH,PRMT1,PTGS2,PTPN11,RAP2B,RGS1,RGS5,RNH1,SDC4,SERPINB1,SERPINB6,SHH,SLC20A1,SOCS5,SOX2,ST3GAL1,STXBP2,TAPBP,THBS1,THBS2,TIMP2,TIMP3,TLR5,TNFRSF6B,TNFSF10,TOB1,TPM3,TRAF1,TRAF6,TSC22D3,TSPAN33,TWIST1,TXNIP,TYRO3,UMOD,VAV1,VCAM1,VEGFA,YWHAZ,ZBTB1</t>
  </si>
  <si>
    <t>ABCB4,ABCG2,ACKR3,ADAMTS1,AHNAK,AHR,AKIRIN2,AKT2,ALCAM,ANGPTL4,ANXA1,ARG2,ARL4A,ARL4C,ATF3,ATG7,ATRX,BACE2,BCL11A,BCL3,BDNF,BMP4,C5AR1,C8orf44-SGK3/SGK3,CAMP,CASP3,CASP8,CCL19,CCL3L3,CD200,CD22,CD55,CEBPB,CEBPD,CEL,CHIA,CIDEC,CLDN1,CLEC4E,CMKLR1,CR1,CRIP3,CRYAB,CSF3,CSF3R,CSTB,CTF1,CTLA4,CXCL10,CXCL14,CXCL2,CXCL8,CXCR2,DDR2,DDX3X,DGAT1,DKC1,DUSP5,EIF2S1,ELOVL1,ERN1,ESR1,ETS2,F2RL1,F3,FADS2,FBLIM1,FERMT1,FGG,FN1,FOS,FOSL2,FOXA2,FTH1,GADD45A,GLS,GPR18,GREM1,GSN,HEXIM1,HMOX1,HOXA11,HOXB3,HPX,HRAS,HSPA9,HSPD1,ID1,IFNA2,IGFBP6,IGLL1/IGLL5,IKZF2,IL10,IL11,IL12B,IL17A,IL1B,IL1RAPL1,IL21R,IRF2,IRF6,ITGA6,JUN,JUNB,KIF20B,KLF2,KLF6,KRT16,LAMA3,LAMC1,LECT2,LEPR,LIPG,LMO4,LTB,LTB4R,MAFK,MAPK13,MAPT,MMP13,MMP3,MMP9,MOG,MOGAT2,MTHFD2,MYC,NFE2L1,NKX3-1,NOS2,NUCKS1,OLFM1,P2RX5,PAX1,PCDHGC4,PDCD6,PDE4B,PGLYRP2,PLEK2,PLIN2,PLK3,PMCH,PNP,POU2AF1,PPARD,PPP1R15B,PPP3R1,PRKCH,PRMT1,PTGS2,PTPN11,PTPRF,RAB11A,RGS1,RGS5,RNH1,SEC23B,SERPINB1,SERPINB6,SHH,SLC20A1,SLC26A5,SLC9A3R1,SMTN,SOX2,SOX3,ST3GAL1,STK35,SYTL2,TAPBP,TARDBP,THBS1,THBS2,TIMP2,TIMP3,TKT,TLR5,TNFSF10,TOB1,TPM3,TRAF1,TRAF6,TSC22D3,TSPAN33,TUBB3,TWIST1,TXNIP,TXNRD1,VAV1,VCAM1,VEGFA,ZBTB1,ZNF143</t>
  </si>
  <si>
    <t>ABCB4,ABCG2,ACKR3,ACSL4,ADAMTS1,AHNAK,AHR,AKIRIN2,AKR1B1,AKT2,ALCAM,ANGPTL4,ANXA1,ARL4A,ARL4C,ATF3,ATG7,ATP2A2,ATRX,BACE2,BCL11A,BCL3,BDNF,BMP4,BTG3,C5AR1,C8orf44-SGK3/SGK3,CA2,CAMP,CASP3,CASP8,CCL19,CCL3L3,CD200,CD22,CD55,CDA,CDC42SE2,CEBPB,CEBPD,CEL,CKS1B,CLDN4,CLEC4E,CMKLR1,CR1,CRIP3,CRYAB,CSF3,CSF3R,CSNK1E,CTF1,CTLA4,CTPS1,CUZD1,CXCL10,CXCL14,CXCL2,CXCL8,CXCR1,CXCR2,DAAM1,DAPK3,DDR2,DDX3X,DDX5,DNAJB9,DPY30,DUSP5,EEF1A1,EGLN3,EHD3,EHMT2,EIF1,EIF4A3,EIF4E,ELOVL7,EPPK1,ERN1,ERO1A,ESR1,ETS2,F2RL1,F3,FADS2,FAM20C,FBLIM1,FERMT1,FGFBP1,FGL2,FN1,FNTA,FOS,FOSL2,FOXA2,FTH1,FZD8,GADD45A,GBP1,GLS,GNL3,GNPNAT1,GRB2,GREM1,GRK5,GSN,H3-3A/H3-3B,HACE1,HES6,HEXIM1,HMGCR,HMOX1,HNRNPK,HOXA11,HOXB3,HPX,HRAS,HSP90AA1,HSP90AB1,HSPA4,HSPA8,HSPA9,HSPD1,ID1,IFITM3,IFNA2,IGLL1/IGLL5,IKZF2,IL10,IL11,IL12B,IL17A,IL1B,IL21R,IRF2,IRF6,ITGA6,JUN,JUNB,JUND,KIF20B,KIF2C,KLF2,KLF6,KPNA2,KRT16,KRT17,LAMA3,LAMC1,LARP1,LEPR,LIMA1,LMO4,LTB,LTB4R,MAFF,MAFK,MAP4K4,MAPK13,MAPK6,MBD2,MMP13,MMP3,MMP9,MOG,MPI,MYC,MYCBP,MYCL,MYLK,NDRG1,NFE2L1,NKX3-1,NOCT,NOP58,NOS2,NPM1,ODC1,PAX1,PDCD6,PDLIM4,PFKFB3,PGLYRP2,PIK3IP1,PIR,PLEK2,PLK3,PNP,POU2AF1,PPARD,PPP3R1,PRKCH,PRMT1,PRMT6,PRPS2,PTGIS,PTGS2,PTPN11,PTPRF,RAB1A,RACK1,RAD21,RASSF8,RGS5,RND3,RUVBL1,SAT1,SDC4,SEC61G,SH3BP4,SHH,SLC20A1,SLC30A1,SLC9A3R1,SOCS5,SOX2,SOX3,SSB,SULT2B1,TACSTD2,TAGLN2,TAPBP,TARDBP,TGM1,THAP1,THBS1,THBS2,THOC1,TIMP2,TIMP3,TLR5,TMEM120B,TNFRSF6B,TNFSF10,TNXB,TOB1,TRAF1,TRAF6,TSC22D3,TUBB3,TWIST1,TXNIP,TXNRD1,TYRO3,VAV1,VCAM1,VEGFA,WDR12,YWHAZ,ZBTB1,ZFAND3,ZNF143</t>
  </si>
  <si>
    <t>ABCB4,ABCG2,ACKR3,ACSL4,ADAMTS1,AHNAK,AHR,AKIRIN2,AKR1B1,AKT2,ALCAM,ANGPTL4,ANXA1,ARL4C,ATF3,ATG7,ATP2A2,ATRX,BACE2,BCL11A,BCL3,BDNF,BMP4,BTG3,C5AR1,C8orf44-SGK3/SGK3,CAMP,CASP3,CASP8,CCL19,CCL3L3,CD22,CD55,CDA,CDC42SE2,CEBPB,CEBPD,CEL,CKS1B,CLDN1,CLDN4,CLEC4E,CMKLR1,CR1,CRIP3,CRYAB,CSF3,CSF3R,CSNK1E,CTF1,CTLA4,CTPS1,CUZD1,CXCL10,CXCL14,CXCL2,CXCL8,CXCR1,CXCR2,CYCS,DAAM1,DAPK3,DDR2,DDX3X,DDX5,DKC1,DNAJB9,DPY30,DUSP5,EEF1A1,EHD3,EHMT2,EIF1,EIF4A3,EIF4E,ELOVL7,EPPK1,ERN1,ERO1A,ESR1,ETS2,F2RL1,F3,FADS2,FERMT1,FGFBP1,FGL2,FN1,FNTA,FOS,FOSL2,FOXA2,FTH1,FZD8,GADD45A,GBP1,GLS,GNL3,GNPNAT1,GRB2,GREM1,GRK5,GSN,H3-3A/H3-3B,HACE1,HES6,HEXIM1,HMGCR,HMOX1,HNRNPK,HOXA11,HOXB3,HPX,HRAS,HSP90AA1,HSP90AB1,HSPA4,HSPA8,HSPA9,HSPD1,ID1,IFITM3,IFNA2,IGFBP6,IGLL1/IGLL5,IKZF2,IL10,IL11,IL12B,IL17A,IL1B,IL21R,IRF2,IRF6,ITGA6,JUN,JUNB,JUND,KIF20B,KIF2C,KLF2,KLF6,KPNA2,KRT16,KRT17,LAMA3,LAMC1,LARP1,LEPR,LIMA1,LMO4,LTB,LTB4R,MAFK,MAP4K4,MAPK13,MAPK6,MBD2,MMP3,MMP9,MOG,MPI,MYC,MYCBP,MYCL,MYLK,NDRG1,NKX3-1,NOP58,NOS2,NPM1,ODC1,PDCD6,PDLIM4,PFKFB3,PGLYRP2,PIK3IP1,PIR,PLEK2,PLK3,PNP,POU2AF1,PPARD,PPP3R1,PRKCH,PRMT1,PRMT6,PRPS2,PTGIS,PTGS2,PTPN11,PTPRF,RAB1A,RACK1,RAD21,RASSF8,RGS5,RUVBL1,SAT1,SDC4,SEC61G,SH3BP4,SHH,SLC20A1,SLC30A1,SLC9A3R1,SOCS5,SOX2,SOX3,SSB,SULT2B1,TACSTD2,TAGLN2,TAPBP,TARDBP,TGM1,THAP1,THBS1,THBS2,THOC1,TIMP2,TIMP3,TLR5,TNFRSF6B,TNFSF10,TNXB,TOB1,TRAF1,TRAF6,TSC22D3,TUBB3,TWIST1,TXNIP,TXNRD1,TYRO3,UMOD,VAV1,VCAM1,VEGFA,WDR12,YWHAZ,ZBTB1,ZFAND3,ZNF143</t>
  </si>
  <si>
    <t>ABCG2,ACSL4,ADAMTS1,AHR,ANKH,ANXA1,ATP1B1,ATP2B1,ATRX,BCL3,BDNF,BMP4,BRD2,C5AR1,CA2,CAMP,CASP10,CASP3,CASP8,CCL19,CCL3L3,CD1C,CD200,CD22,CDA,CDK2AP2,CEBPB,CLEC4E,CR1,CRISP3,CRYAB,CSF3,CSF3R,CTLA4,CXCL10,CXCL14,CXCL2,CXCL8,CXCR1,CXCR2,DDR2,DUSP2,DUSP5,EHMT2,EIF1,EIF1B,ERN1,ESR1,F2RL1,FGG,FGL2,FIP1L1,FN1,FOS,FTH1,GBP1,GGPS1,GLIPR2,GNB2,GSN,H3-3A/H3-3B,HAMP,HLA-C,HMGCR,HMOX1,HSPA8,HSPD1,HSPE1,IFI44L,IFNA2,IL10,IL11,IL12B,IL17A,IL1B,IL1R2,IL21R,JUN,JUNB,LECT2,LEPR,LMO4,LTB,LTB4R,MAP4K4,MAPT,MBD2,MMP13,MMP3,MMP9,MRPS36,NOS2,PDE4B,PGLYRP2,PPARD,PPP3R1,PTGIS,PTGS2,PTPN11,R3HDM2,RAB31,RASSF8,RGS1,SDC4,SEC61A1,TAP2,TAPBP,THBS1,TIMP2,TIMP3,TLR5,TNFRSF6B,TNFSF10,TNXB,TRAF1,TRAF6,TUBB3,TXNRD1,UMOD,VCAM1,VEGFA,ZBTB22,ZNF143</t>
  </si>
  <si>
    <t>ABCB4,ABCG2,ACSL4,ADAMTS1,AHNAK,AHR,AKT2,ANKH,ANXA1,ATF3,ATG7,ATP1B1,ATP2B1,ATRX,BCL3,BDNF,BMP4,BRD2,C5AR1,CA2,CAMP,CASP10,CASP3,CASP8,CCDC40,CCL19,CCL3L3,CD1C,CD200,CD22,CD55,CDA,CDK2AP2,CEBPB,CH25H,CLEC4E,CMKLR1,CR1,CRISP3,CRYAB,CSF3,CSF3R,CSTB,CTLA4,CXCL10,CXCL14,CXCL2,CXCL8,CXCR1,CXCR2,DDR2,DDX5,DUSP2,DUSP5,EEF1A1,EHMT2,EIF1,EIF1B,ENTPD4,ERN1,ESR1,F2RL1,F3,FADS2,FCGBP,FERMT1,FGG,FGL2,FIP1L1,FN1,FOS,FOSL2,FOXA2,FOXL2,FRRS1,FTH1,FZD8,GADD45A,GBP1,GGPS1,GLIPR2,GNB2,GRK5,GRM8,GSN,H3-3A/H3-3B,HAMP,HLA-C,HMGCR,HMOX1,HSPA8,HSPD1,HSPE1,IDI1,IFI44L,IFNA2,IKZF2,IL10,IL11,IL12B,IL17A,IL1B,IL1R2,IL21R,INAVA,IRF2,ITGA6,JUN,JUNB,KRT16,KRT17,LECT2,LEPR,LMO4,LTB,LTB4R,MAP4K4,MAPT,MBD2,MMP13,MMP3,MMP9,MRPS36,NOS2,ODC1,PDE4B,PDE7A,PGLYRP2,PPARD,PPP3R1,PRMT1,PTGIS,PTGS2,PTPN11,R3HDM2,RAB31,RASSF8,RGS1,RUVBL1,SDC4,SEC61A1,SERPINB1,SHH,SOCS5,TAP2,TAPBP,TARDBP,THBS1,THBS2,TIMP2,TIMP3,TKT,TLR5,TNFRSF6B,TNFSF10,TNXB,TPM3,TRAF1,TRAF6,TRIM69,TUBB3,TXNRD1,UMOD,VAV1,VCAM1,VEGFA,ZBTB22,ZNF143</t>
  </si>
  <si>
    <t>ABCB4,ABCG2,ACKR3,ADAMTS1,AHNAK,AHR,AKT2,ALCAM,ANGPTL4,ANKH,ANXA1,AQP4,ARG2,ATF3,ATG7,ATP1B1,ATP2B1,ATRX,BCL11A,BCL3,BDNF,BIN2,BMP4,BRD2,C5AR1,CA2,CAB39,CAMP,CASP3,CASP8,CCDC40,CCL19,CCL3L3,CD1C,CD200,CD22,CD55,CDA,CDK2AP2,CEBPB,CEBPD,CH25H,CHIA,CIDEC,CLDN1,CLEC4E,CMKLR1,COLEC12,CR1,CRISP3,CRYAB,CSF3,CSF3R,CSTB,CTF1,CTLA4,CUZD1,CXCL10,CXCL14,CXCL2,CXCL8,CXCR1,CXCR2,CYP7A1,DDR2,DDX3X,DDX5,DGAT1,DUSP2,DUSP5,EEF1A1,EGLN3,EHD3,EHMT2,EIF1,EIF1B,EIF4E,ELOVL1,ENTPD4,EPPK1,ERN1,ESR1,ETS2,F2RL1,F3,FADS2,FAF2,FCGBP,FERMT1,FGG,FGL2,FIP1L1,FN1,FOS,FOSL2,FOXA2,FOXL2,FRRS1,FTH1,FUCA1,G3BP1,GADD45A,GBP1,GGPS1,GLIPR2,GNB2,GPR18,GRB2,GREM1,GRK5,GSN,GTPBP2,GYG1,H3-3A/H3-3B,HAMP,HLA-C,HMGCR,HMGCS1,HMOX1,HPX,HRAS,HSP90AA1,HSP90AB1,HSPA4,HSPA8,HSPD1,ID1,IDI1,IFITM3,IFNA2,IL10,IL11,IL12B,IL17A,IL1B,IL1R2,IL21R,IRF2,IRF6,ITGA6,JUN,JUNB,KLF2,KLF6,KRT16,KRT17,LECT2,LEPR,LIPG,LMO4,LTB,LTB4R,MANF,MAP4K4,MAPK13,MAPT,MBD2,MMP13,MMP3,MMP9,MOG,MOSPD2,MRPS36,MYC,MYLK,NDRG1,NFE2L1,NOS2,NPM1,ODC1,PDE4B,PDE7A,PDK2,PFKFB3,PGLYRP2,PIK3IP1,PIP5K1B,PLIN2,PMCH,PNP,POU2AF1,PPARD,PPP3R1,PRMT1,PTGIS,PTGS2,PTPN11,R3HDM2,RAB11A,RAB31,RACK1,RAP2B,RASSF8,RGS1,RGS5,RHOF,RUVBL1,SAT1,SDC4,SEC61A1,SERPINB1,SERPINB6,SH3BP4,SHH,SLC9A3R1,SMTN,SOCS5,STXBP2,TAGLN2,TAP2,TAPBP,THBS1,THBS2,TIMP2,TIMP3,TKT,TLR5,TNFRSF6B,TNFSF10,TNXB,TOB1,TPM3,TRAF1,TRAF6,TRIM14,TSC22D3,TSPAN33,TUBB3,TWIST1,TXNIP,TXNRD1,TYRO3,UMOD,VAV1,VCAM1,VEGFA,ZBTB22,ZNF143</t>
  </si>
  <si>
    <t>ABCB4,ACKR3,AHNAK,AHR,AKT2,ALCAM,ANXA1,ATF3,ATG7,ATP1B1,BCL3,BDNF,BMP4,C5AR1,CAMP,CASP8,CCL19,CCL3L3,CD1C,CD200,CD22,CD55,CEBPB,CH25H,CLEC4E,CMKLR1,CR1,CRYAB,CSF3,CSF3R,CTF1,CTLA4,CXCL10,CXCL14,CXCL2,CXCL8,CXCR1,CXCR2,CYP7A1,DDR2,DDX3X,EGLN3,EIF4E,ESR1,ETS2,F2RL1,F3,FGG,FGL2,FN1,FOS,FOSL2,FOXA2,GPR18,GRB2,GREM1,GSN,HAMP,HMOX1,HRAS,HSPA4,HSPD1,ID1,IFNA2,IGLL1/IGLL5,IL10,IL11,IL12B,IL17A,IL1B,IL21R,IRF6,ITGA6,JUN,KLF2,KLF6,LECT2,LEPR,LIPG,LTB,LTB4R,MAPK13,MAPT,MMP3,MMP9,MOG,MOSPD2,MYC,MYLK,NDRG1,NOS2,NPM1,ODC1,PDE4B,PDK2,PFKFB3,PGLYRP2,PIK3IP1,PIP5K1B,POU2AF1,PPARD,PTGS2,PTPN11,RACK1,RGS1,RGS5,SDC4,SERPINB1,STXBP2,THBS1,THBS2,TIMP2,TIMP3,TLR5,TNFRSF6B,TNFSF10,TRAF6,TSC22D3,TSPAN33,TWIST1,TXNIP,UMOD,VAV1,VCAM1,VEGFA,WDR26</t>
  </si>
  <si>
    <t>ABCG2,ACKR3,AHNAK,AHR,AKIRIN2,AKT2,ALCAM,ANGPTL4,ANXA1,ATF3,ATG7,BCL11A,BCL3,BDNF,BMP4,C5AR1,CAMP,CASP3,CASP8,CCL19,CD200,CD22,CD55,CDA,CEBPB,CHIA,CLEC4E,CMKLR1,CR1,CRIP3,CSF3,CSF3R,CTLA4,CTPS1,CXCL10,CXCL14,CXCL2,CXCL8,CXCR1,CXCR2,DGAT1,DKC1,DNAJB9,DUSP5,EHD3,EIF4E,ERN1,ESR1,ETS2,F2RL1,F3,FADS2,FGL2,FN1,FOS,FOSL2,FZD8,GADD45A,GLS,GPR18,GRB2,GREM1,HMOX1,HOXB3,HPX,HRAS,HSP90AA1,HSP90AB1,HSPA8,HSPA9,HSPD1,ID1,IFNA2,IGLL1/IGLL5,IKZF2,IL10,IL11,IL12B,IL17A,IL1B,IL21R,IRF2,IRF6,ITGA6,JUN,JUNB,JUND,KLF2,LAMA3,LECT2,LEPR,LMO4,LTB,LTB4R,MAPT,MBD2,MMP3,MMP9,MOG,MYC,NOS2,NPM1,P2RX5,PAX1,PGLYRP2,PIR,PLEK2,PNP,POU2AF1,PPARD,PPP3R1,PRKCH,PTGS2,PTPN11,RGS1,SDC4,SERPINB6,SHH,SLC20A1,SOCS5,SOX2,ST3GAL1,TAPBP,THBS1,THBS2,TLR5,TNFRSF6B,TNFSF10,TOB1,TRAF1,TRAF6,TSC22D3,TWIST1,TXNIP,TYRO3,VAV1,VCAM1,VEGFA,ZBTB1</t>
  </si>
  <si>
    <t>ABCB4,ABCG2,ACKR3,ADAMTS1,AHR,AKR1B1,AKT2,ANGPTL4,ANKH,ANXA1,ARL4A,ATF3,ATG7,ATP2A2,ATRX,BCL11A,BCL3,BDNF,BMP4,BTG3,C5AR1,C8orf44-SGK3/SGK3,CA2,CAMP,CASP3,CASP8,CCL19,CCL3L3,CD200,CDA,CEBPB,CEBPD,CIDEC,CKS1B,CLDN1,CLEC4E,CMKLR1,CR1,CRYAB,CSF3,CSF3R,CTF1,CTLA4,CUZD1,CXCL10,CXCL14,CXCL2,CXCL8,CXCR1,CXCR2,DAAM1,DDR2,DDX5,DGAT1,DKC1,DNAJB9,DPY30,DUSP5,EGLN3,EIF4A3,EIF4E,EPPK1,ERN1,ERO1A,ESR1,ETS2,F2RL1,F3,FAM20C,FBLIM1,FERMT1,FGL2,FMN1,FN1,FOS,FOSL2,FOXA2,FOXL2,FTH1,FZD8,GADD45A,GBP1,GNL3,GNPNAT1,GRB2,GREM1,GRK5,GSN,H3-3A/H3-3B,HEXIM1,HMGCR,HMOX1,HOXA11,HOXB3,HOXD3,HPX,HRAS,HSP90AA1,HSPA9,HSPD1,ID1,IFITM5,IFNA2,IGFBP6,IGLL1/IGLL5,IKZF2,IL10,IL11,IL12B,IL17A,IL1B,IL21R,IRF2,IRF6,ITGA6,JUN,JUNB,JUND,KLF2,KLF6,KRT16,KRT17,LAMA3,LAMC1,LEPR,LIMA1,LMO4,LTB,LTB4R,MAFF,MAFK,MAPK13,MBD2,MMP13,MMP3,MMP9,MOG,MYC,MYCL,NDRG1,NFE2L1,NKX3-1,NOCT,NOS2,NPM1,ODC1,P2RX5,PAX1,PDCD6,PFKFB3,PGLYRP2,PIK3IP1,PIR,PLEK2,PMCH,PNP,POU2AF1,PPARD,PPP3R1,PRKCH,PRMT1,PRMT6,PTGS2,PTPN11,PTPRF,RAB1A,RACK1,RGS5,RND3,SDC4,SHH,SLC20A1,SOCS5,SOX2,SULT2B1,TAPBP,TGM1,THAP1,THBS1,THBS2,TIMP2,TIMP3,TLR5,TMEM120B,TNFRSF6B,TNFSF10,TOB1,TRAF6,TSC22D3,TWIST1,TXNIP,TYRO3,VAV1,VCAM1,VEGFA,ZBTB1,ZNF143</t>
  </si>
  <si>
    <t>AHNAK,AHR,AKT2,AKTIP,ANXA1,AQP4,ARHGAP12,ARL4C,ARL5B,ARRDC2,ATG7,ATP2A2,ATRX,BCL11A,BCL3,C1orf174,C4BPA,C5AR1,CA2,CAMP,CASP3,CASP8,CCL3L3,CD200,CD22,CD55,CDC42SE2,CEBPB,CEBPD,CEL,CH25H,CLEC4E,CMKLR1,CRYAB,CSF3,CSF3R,CTLA4,CXCL10,CXCL2,CXCL8,CXCR1,CXCR2,CYCS,DDR2,DDX3X,DDX5,DUSP5,EEF1A1,EHMT2,EIF1,EIF2S1,EIF4A3,ERN1,ESR1,ETS2,F2RL1,F3,FBLIM1,FGL2,FN1,FNTA,FOS,FOSL2,FOXA2,G3BP1,GBP1,GGPS1,GPR18,GRK5,GRTP1,GYG1,H3-3A/H3-3B,HEATR1,HLA-C,HMGCR,HMGCS1,HMOX1,HNRNPK,HRAS,HSP90AA1,HSP90AB1,HSPA4,HSPA9,HSPD1,IER2,IFI44L,IFITM3,IFNA2,IKZF2,IL10,IL12B,IL17A,IL1B,IL21R,IRF2,IRF6,JUN,JUNB,KLF2,KLF6,KPNA2,LARP1,LTB,LTB4R,MAFK,MAP4K4,MMP3,MMP9,MYC,NDRG1,NOS2,NPM1,PDE4B,PDE7A,PIK3IP1,PLK3,POU2AF1,PPP1R15B,PPP3R1,PRKCH,PTGS2,PTPN11,RAB11A,RAB31,RAB9A,RACK1,RAD21,RGS1,RNH1,RPL3,RPS20,RSL1D1,SAA2,SAT1,SEC61G,SERPINB1,SERPINB6,SH3BP4,SLC2A13,SLC9A3,SLC9A3R1,SNU13,SSB,STXBP2,SUPT6H,TAGLN2,TIMP2,TKT,TLR5,TM9SF2,TNFRSF6B,TNFSF10,TPM3,TRAF6,TRIM14,TUBB3,TXNIP,TYRO3,UMOD,UMPS,VAV1,VCAM1,VEGFA</t>
  </si>
  <si>
    <t>Cell Signaling</t>
  </si>
  <si>
    <t>ADAMTS1,AKT2,ANXA1,AQP4,ARG2,ATP2A1,ATP2A2,ATP2B1,BDNF,C5AR1,CAMP,CASP3,CCL19,CCL3L3,CD200,CD22,CEBPB,CEBPD,CMKLR1,CSF3,CSF3R,CTF1,CXCL10,CXCL2,CXCL8,CXCR1,CXCR2,DDR2,EIF2S1,ESR1,F2RL1,FN1,FOS,FOXA2,GRB2,GRK5,GSN,HMGCR,HMOX1,HRAS,HSP90AA1,HSPA4,HSPA8,HSPD1,IFNA2,IL10,IL11,IL12B,IL17A,IL1B,IL1R2,IRF6,JUN,JUNB,KLF2,KLF6,LAMC1,MAPT,MARCKSL1,MMP3,MMP9,MOG,MYC,NOS2,PIP5K1B,PMCH,POU2AF1,PTGIS,PTGS2,PTPN11,PTPRF,RAP2B,RGS1,SHH,SLC9A3R1,SOCS5,SOX2,TLR5,TNFSF10,TRAF6,TWIST1,TXNRD1,UCHL5,VAV1,VCAM1,VEGFA,YWHAZ</t>
  </si>
  <si>
    <t>ACKR3,AHNAK,AHR,AKT2,ALCAM,ANXA1,AQP4,ATF3,ATG7,ATP2A1,ATP2A2,BCL3,BDNF,BMP4,BRD2,C5AR1,CAMP,CASP3,CASP8,CCL19,CCL3L3,CD1C,CD200,CD22,CD55,CEBPB,CEBPD,CH25H,CIDEC,CLEC4E,CMKLR1,CR1,CRYAB,CSF3,CSF3R,CTF1,CTLA4,CXCL10,CXCL2,CXCL8,CXCR1,CXCR2,CYCS,DGAT1,DNAJB9,EIF4E,ELOVL1,ERN1,ERO1A,ESR1,F2RL1,F3,FGG,FN1,FNTA,FOS,FOSL2,FOXA2,G3BP1,GPR18,GRB2,GREM1,GSN,HEXIM1,HLA-C,HMOX1,HRAS,HSP90AA1,HSPA4,HSPA8,HSPA9,HSPD1,ID1,IFNA2,IL10,IL11,IL12B,IL17A,IL1B,IL1R2,IL21R,IRF2,IRF6,ITGA6,JUN,JUNB,KLF2,KLF6,KRT17,LECT2,LEPR,LIPG,LMO4,LTB,LTB4R,MAPT,MMP13,MMP3,MMP9,MOG,MYC,NDRG1,NFE2L1,NOS2,NPM1,ODC1,PDE4B,PDK2,PFKFB3,PGLYRP2,PIK3IP1,PIP5K1B,PLPP1,PNP,POU2AF1,PRKCH,PTGS2,PTPN11,PTPRF,RAB11A,RAP2B,RASSF8,RGS1,RGS5,SDC4,SHH,SLC38A2,SOCS5,SOX2,STXBP2,TAPBP,TARDBP,THAP1,THBS1,THBS2,TLR5,TNFRSF6B,TNFSF10,TRAF6,TWIST1,TXNIP,TYRO3,UMOD,VAV1,VCAM1,VEGFA,YWHAZ</t>
  </si>
  <si>
    <t>ABCG2,ADAMTS1,AHNAK,AHR,AKR1B1,AKT2,AKTIP,ALAS1,ALCAM,ANGPTL4,ANXA1,AQP4,ARHGAP12,ATF3,ATG7,ATP1A3,ATP1B1,ATP2A1,ATP2A2,ATP2B1,ATRX,BACE2,BCL11A,BCL3,BCO2,BDNF,BICDL1,BMP4,BTG3,C5AR1,CA2,CAMP,CASP3,CASP8,CCL19,CCL3L3,CD200,CD22,CD55,CDK2AP2,CEBPB,CEL,CERS5,CFAP20,CLASP1,CLDN1,CLDN4,CLEC4E,CMKLR1,CR1,CRYAB,CSF3,CSTB,CTLA4,CXCL10,CXCL2,CXCL8,CXCR1,CXCR2,CYCS,DAAM1,DAPK3,DNAJB9,DUSP2,EEF1A1,EIF2S1,EIF4A3,EIF4E,EIF4G1,EMP2,EPPK1,ERN1,ERO1A,ESR1,ETS2,F2RL1,F3,FADS2,FGL2,FMN1,FN1,FNBP1L,FOS,FOXA2,FTH1,FZD8,GBP1,GPR18,GRB2,GRK5,GSN,GTF2IRD2/GTF2IRD2B,HACE1,HAMP,HMOX1,HNRNPK,HPX,HRAS,HSP90AA1,HSP90AB1,HSPA4,HSPA8,HSPD1,HSPE1,ID1,IFNA2,IKZF2,IL10,IL11,IL12B,IL17A,IL1B,IL1RAPL1,IL21R,IRF2,ITGA6,JUN,JUNB,KIF20B,KIF2C,KLF2,KRT16,KRT17,LAMA3,LAMC1,LARP1,LECT2,LEPR,LIMA1,LTB,LTB4R,MAPK13,MAPT,MARCKSL1,MBD2,MIEN1,MMP3,MMP9,MOG,MYC,MYLK,NCEH1,NDRG1,NFE2L1,NOS2,NUCKS1,ODC1,OLFM1,PDCD6,PDE4B,PDK2,PDLIM4,PDXP,PEX1,PEX10,PFKFB3,PGLYRP2,PIK3IP1,PIP5K1B,PLEK2,PLK3,PMCH,PNP,POPDC3,POU2AF1,PPARD,PPP1R15B,PPRC1,PRKCH,PRMT1,PRMT6,PTGS2,PTPN11,PTPRF,RAB11A,RAB1A,RAB31,RAB9A,RACK1,RAD21,RGS1,RGS14,RGS5,RHCG,RHOF,SDC4,SEC61A1,SERPINB1,SH3BP4,SHH,SHROOM2,SLC26A5,SLC30A1,SLC38A2,SLC9A3,SLC9A3R1,SOCS5,SOX2,SPATA13,SRGAP3,SSH1,SSH2,STK35,TAGLN2,TAPBP,TARDBP,TBCK,THAP1,THBS1,THBS2,THOC1,TIMP2,TIMP3,TLR5,TMED10,TNFRSF6B,TNFSF10,TOB1,TPM3,TRAF6,TSC22D3,TUBB3,TWIST1,TXNIP,TXNRD1,TYRO3,UMOD,VAV1,VCAM1,VEGFA,ZBTB1,ZPR1</t>
  </si>
  <si>
    <r>
      <rPr>
        <b/>
        <sz val="16"/>
        <color theme="1"/>
        <rFont val="Calibri"/>
        <family val="2"/>
        <scheme val="minor"/>
      </rPr>
      <t>Supplementary Table 11.</t>
    </r>
    <r>
      <rPr>
        <sz val="16"/>
        <color theme="1"/>
        <rFont val="Calibri"/>
        <family val="2"/>
        <scheme val="minor"/>
      </rPr>
      <t xml:space="preserve"> Downstream effects of gene expression changes in the gills of rainbow trout from HH vs control, HM vs control and LL vs control groups, </t>
    </r>
  </si>
  <si>
    <t>predicted by Ingenuity Pathway Analysis (IPA). HH, HM and LL refer to the high exposure/high response, high exposure/moderate response and low exposure/low</t>
  </si>
  <si>
    <t>HH (high exposure/high response)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name val="Arial"/>
    </font>
    <font>
      <sz val="1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3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rgb="FF0000FF"/>
      <name val="Calibri"/>
      <family val="2"/>
      <scheme val="minor"/>
    </font>
    <font>
      <sz val="1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8" fillId="0" borderId="0" xfId="1" applyFont="1"/>
    <xf numFmtId="0" fontId="8" fillId="0" borderId="0" xfId="1" applyFont="1" applyFill="1"/>
    <xf numFmtId="0" fontId="8" fillId="0" borderId="0" xfId="1" applyFont="1" applyFill="1" applyAlignment="1">
      <alignment vertical="center"/>
    </xf>
    <xf numFmtId="0" fontId="9" fillId="0" borderId="0" xfId="1" applyFont="1"/>
    <xf numFmtId="0" fontId="11" fillId="0" borderId="0" xfId="1" applyFont="1" applyFill="1"/>
    <xf numFmtId="0" fontId="9" fillId="0" borderId="0" xfId="1" applyFont="1" applyFill="1"/>
    <xf numFmtId="0" fontId="8" fillId="0" borderId="0" xfId="1" applyFont="1" applyAlignment="1">
      <alignment vertical="center"/>
    </xf>
    <xf numFmtId="0" fontId="8" fillId="0" borderId="2" xfId="1" applyFont="1" applyFill="1" applyBorder="1"/>
    <xf numFmtId="0" fontId="8" fillId="0" borderId="2" xfId="1" applyFont="1" applyFill="1" applyBorder="1" applyAlignment="1">
      <alignment vertical="center"/>
    </xf>
    <xf numFmtId="0" fontId="4" fillId="0" borderId="0" xfId="1" applyFont="1"/>
    <xf numFmtId="0" fontId="12" fillId="0" borderId="1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0" xfId="1" applyFont="1"/>
    <xf numFmtId="0" fontId="12" fillId="0" borderId="1" xfId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left" vertical="center" wrapText="1"/>
    </xf>
    <xf numFmtId="0" fontId="8" fillId="0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8" fillId="0" borderId="0" xfId="1" applyFont="1" applyAlignment="1">
      <alignment horizontal="center"/>
    </xf>
    <xf numFmtId="0" fontId="8" fillId="0" borderId="2" xfId="1" applyFont="1" applyFill="1" applyBorder="1" applyAlignment="1">
      <alignment horizontal="center"/>
    </xf>
    <xf numFmtId="0" fontId="9" fillId="0" borderId="0" xfId="1" applyFont="1" applyAlignment="1">
      <alignment vertical="center"/>
    </xf>
    <xf numFmtId="0" fontId="9" fillId="0" borderId="0" xfId="1" applyFont="1" applyFill="1" applyAlignment="1">
      <alignment vertical="center"/>
    </xf>
    <xf numFmtId="0" fontId="4" fillId="0" borderId="0" xfId="1" applyFont="1" applyAlignment="1">
      <alignment vertical="center"/>
    </xf>
    <xf numFmtId="0" fontId="10" fillId="0" borderId="0" xfId="1" applyFont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11" fontId="13" fillId="0" borderId="0" xfId="1" applyNumberFormat="1" applyFont="1" applyAlignment="1">
      <alignment horizontal="center"/>
    </xf>
    <xf numFmtId="11" fontId="8" fillId="0" borderId="0" xfId="1" applyNumberFormat="1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11" fontId="8" fillId="0" borderId="0" xfId="1" applyNumberFormat="1" applyFont="1" applyAlignment="1">
      <alignment horizontal="center"/>
    </xf>
    <xf numFmtId="1" fontId="13" fillId="0" borderId="0" xfId="1" applyNumberFormat="1" applyFont="1" applyAlignment="1">
      <alignment horizontal="center"/>
    </xf>
    <xf numFmtId="0" fontId="13" fillId="0" borderId="0" xfId="0" applyFont="1"/>
    <xf numFmtId="11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2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BD987FAD-ECB8-4646-9C45-EEE3405F5FE9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D9267-FD3E-4FAB-8263-7092CE4B6E2E}">
  <dimension ref="B1:V591"/>
  <sheetViews>
    <sheetView tabSelected="1" zoomScaleNormal="100" workbookViewId="0">
      <pane xSplit="1" ySplit="7" topLeftCell="B8" activePane="bottomRight" state="frozen"/>
      <selection pane="topRight" activeCell="B1" sqref="B1"/>
      <selection pane="bottomLeft" activeCell="A8" sqref="A8"/>
      <selection pane="bottomRight" activeCell="B2" sqref="B2"/>
    </sheetView>
  </sheetViews>
  <sheetFormatPr defaultRowHeight="15" x14ac:dyDescent="0.25"/>
  <cols>
    <col min="1" max="1" width="1.7109375" style="6" customWidth="1"/>
    <col min="2" max="2" width="60.7109375" style="6" customWidth="1"/>
    <col min="3" max="3" width="28.7109375" style="6" customWidth="1"/>
    <col min="4" max="4" width="10.7109375" style="23" customWidth="1"/>
    <col min="5" max="5" width="30.7109375" style="12" customWidth="1"/>
    <col min="6" max="16384" width="9.140625" style="6"/>
  </cols>
  <sheetData>
    <row r="1" spans="2:22" ht="15" customHeight="1" x14ac:dyDescent="0.25">
      <c r="D1" s="21"/>
    </row>
    <row r="2" spans="2:22" s="15" customFormat="1" ht="30" customHeight="1" x14ac:dyDescent="0.35">
      <c r="B2" s="1" t="s">
        <v>116</v>
      </c>
      <c r="C2" s="1"/>
      <c r="D2" s="22"/>
      <c r="E2" s="27"/>
    </row>
    <row r="3" spans="2:22" s="15" customFormat="1" ht="30" customHeight="1" x14ac:dyDescent="0.35">
      <c r="B3" s="1" t="s">
        <v>117</v>
      </c>
      <c r="C3" s="1"/>
      <c r="D3" s="22"/>
      <c r="E3" s="27"/>
    </row>
    <row r="4" spans="2:22" s="15" customFormat="1" ht="30" customHeight="1" x14ac:dyDescent="0.35">
      <c r="B4" s="1" t="s">
        <v>7</v>
      </c>
      <c r="C4" s="1"/>
      <c r="D4" s="22"/>
      <c r="E4" s="27"/>
    </row>
    <row r="5" spans="2:22" s="15" customFormat="1" ht="30" customHeight="1" x14ac:dyDescent="0.35">
      <c r="B5" s="1" t="s">
        <v>6</v>
      </c>
      <c r="C5" s="1"/>
      <c r="D5" s="22"/>
      <c r="E5" s="27"/>
    </row>
    <row r="6" spans="2:22" s="9" customFormat="1" ht="20.100000000000001" customHeight="1" thickBot="1" x14ac:dyDescent="0.3">
      <c r="B6" s="2"/>
      <c r="C6" s="2"/>
      <c r="D6" s="28"/>
      <c r="E6" s="25"/>
    </row>
    <row r="7" spans="2:22" s="17" customFormat="1" ht="39.950000000000003" customHeight="1" thickBot="1" x14ac:dyDescent="0.25">
      <c r="B7" s="20" t="s">
        <v>5</v>
      </c>
      <c r="C7" s="19" t="s">
        <v>2</v>
      </c>
      <c r="D7" s="19" t="s">
        <v>3</v>
      </c>
      <c r="E7" s="39" t="s">
        <v>4</v>
      </c>
      <c r="F7" s="39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</row>
    <row r="8" spans="2:22" s="9" customFormat="1" ht="15" customHeight="1" x14ac:dyDescent="0.25">
      <c r="D8" s="28"/>
      <c r="E8" s="25"/>
    </row>
    <row r="9" spans="2:22" s="3" customFormat="1" ht="24.95" customHeight="1" x14ac:dyDescent="0.3">
      <c r="B9" s="4" t="s">
        <v>118</v>
      </c>
      <c r="C9" s="4"/>
      <c r="D9" s="29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2:22" s="11" customFormat="1" ht="15" customHeight="1" x14ac:dyDescent="0.25">
      <c r="B10" s="10"/>
      <c r="C10" s="10"/>
      <c r="D10" s="30"/>
      <c r="E10" s="26"/>
    </row>
    <row r="11" spans="2:22" s="18" customFormat="1" ht="18" customHeight="1" x14ac:dyDescent="0.3">
      <c r="B11" s="36" t="s">
        <v>8</v>
      </c>
      <c r="C11" s="37">
        <v>5.9999999999999998E-78</v>
      </c>
      <c r="D11" s="38">
        <v>1403</v>
      </c>
      <c r="E11" s="36" t="s">
        <v>9</v>
      </c>
    </row>
    <row r="12" spans="2:22" s="18" customFormat="1" ht="18" customHeight="1" x14ac:dyDescent="0.3">
      <c r="B12" s="36" t="s">
        <v>10</v>
      </c>
      <c r="C12" s="37">
        <v>4.2500000000000003E-43</v>
      </c>
      <c r="D12" s="38">
        <v>599</v>
      </c>
      <c r="E12" s="36" t="s">
        <v>11</v>
      </c>
    </row>
    <row r="13" spans="2:22" s="18" customFormat="1" ht="18" customHeight="1" x14ac:dyDescent="0.3">
      <c r="B13" s="36" t="s">
        <v>12</v>
      </c>
      <c r="C13" s="37">
        <v>1.3E-34</v>
      </c>
      <c r="D13" s="38">
        <v>457</v>
      </c>
      <c r="E13" s="36" t="s">
        <v>13</v>
      </c>
    </row>
    <row r="14" spans="2:22" s="18" customFormat="1" ht="18" customHeight="1" x14ac:dyDescent="0.3">
      <c r="B14" s="36" t="s">
        <v>14</v>
      </c>
      <c r="C14" s="37">
        <v>2.9999999999999999E-30</v>
      </c>
      <c r="D14" s="38">
        <v>535</v>
      </c>
      <c r="E14" s="36" t="s">
        <v>15</v>
      </c>
    </row>
    <row r="15" spans="2:22" s="18" customFormat="1" ht="18" customHeight="1" x14ac:dyDescent="0.3">
      <c r="B15" s="36" t="s">
        <v>16</v>
      </c>
      <c r="C15" s="37">
        <v>2.9999999999999999E-30</v>
      </c>
      <c r="D15" s="38">
        <v>395</v>
      </c>
      <c r="E15" s="36" t="s">
        <v>17</v>
      </c>
    </row>
    <row r="16" spans="2:22" s="18" customFormat="1" ht="18" customHeight="1" x14ac:dyDescent="0.3">
      <c r="B16" s="36" t="s">
        <v>18</v>
      </c>
      <c r="C16" s="37">
        <v>1.9099999999999999E-29</v>
      </c>
      <c r="D16" s="38">
        <v>437</v>
      </c>
      <c r="E16" s="36" t="s">
        <v>19</v>
      </c>
    </row>
    <row r="17" spans="2:5" s="18" customFormat="1" ht="18" customHeight="1" x14ac:dyDescent="0.3">
      <c r="B17" s="36" t="s">
        <v>20</v>
      </c>
      <c r="C17" s="37">
        <v>2.47E-28</v>
      </c>
      <c r="D17" s="38">
        <v>350</v>
      </c>
      <c r="E17" s="36" t="s">
        <v>21</v>
      </c>
    </row>
    <row r="18" spans="2:5" s="18" customFormat="1" ht="18" customHeight="1" x14ac:dyDescent="0.3">
      <c r="B18" s="36" t="s">
        <v>22</v>
      </c>
      <c r="C18" s="37">
        <v>4.1199999999999997E-28</v>
      </c>
      <c r="D18" s="38">
        <v>510</v>
      </c>
      <c r="E18" s="36" t="s">
        <v>23</v>
      </c>
    </row>
    <row r="19" spans="2:5" s="18" customFormat="1" ht="18" customHeight="1" x14ac:dyDescent="0.3">
      <c r="B19" s="36" t="s">
        <v>24</v>
      </c>
      <c r="C19" s="37">
        <v>8.3599999999999996E-28</v>
      </c>
      <c r="D19" s="38">
        <v>386</v>
      </c>
      <c r="E19" s="36" t="s">
        <v>25</v>
      </c>
    </row>
    <row r="20" spans="2:5" s="18" customFormat="1" ht="18" customHeight="1" x14ac:dyDescent="0.3">
      <c r="B20" s="36" t="s">
        <v>26</v>
      </c>
      <c r="C20" s="37">
        <v>4.29E-24</v>
      </c>
      <c r="D20" s="38">
        <v>281</v>
      </c>
      <c r="E20" s="36" t="s">
        <v>27</v>
      </c>
    </row>
    <row r="21" spans="2:5" s="18" customFormat="1" ht="18" customHeight="1" x14ac:dyDescent="0.3">
      <c r="B21" s="36" t="s">
        <v>28</v>
      </c>
      <c r="C21" s="37">
        <v>5.0100000000000001E-24</v>
      </c>
      <c r="D21" s="38">
        <v>501</v>
      </c>
      <c r="E21" s="36" t="s">
        <v>29</v>
      </c>
    </row>
    <row r="22" spans="2:5" s="18" customFormat="1" ht="18" customHeight="1" x14ac:dyDescent="0.3">
      <c r="B22" s="36" t="s">
        <v>30</v>
      </c>
      <c r="C22" s="37">
        <v>1.0299999999999999E-23</v>
      </c>
      <c r="D22" s="38">
        <v>230</v>
      </c>
      <c r="E22" s="36" t="s">
        <v>31</v>
      </c>
    </row>
    <row r="23" spans="2:5" s="18" customFormat="1" ht="18" customHeight="1" x14ac:dyDescent="0.3">
      <c r="B23" s="36" t="s">
        <v>32</v>
      </c>
      <c r="C23" s="37">
        <v>8.6999999999999999E-21</v>
      </c>
      <c r="D23" s="38">
        <v>515</v>
      </c>
      <c r="E23" s="36" t="s">
        <v>33</v>
      </c>
    </row>
    <row r="24" spans="2:5" s="18" customFormat="1" ht="18" customHeight="1" x14ac:dyDescent="0.3">
      <c r="B24" s="36" t="s">
        <v>34</v>
      </c>
      <c r="C24" s="37">
        <v>8.6999999999999999E-21</v>
      </c>
      <c r="D24" s="38">
        <v>522</v>
      </c>
      <c r="E24" s="36" t="s">
        <v>35</v>
      </c>
    </row>
    <row r="25" spans="2:5" s="18" customFormat="1" ht="18" customHeight="1" x14ac:dyDescent="0.3">
      <c r="B25" s="36" t="s">
        <v>36</v>
      </c>
      <c r="C25" s="37">
        <v>4.4100000000000002E-20</v>
      </c>
      <c r="D25" s="38">
        <v>314</v>
      </c>
      <c r="E25" s="36" t="s">
        <v>37</v>
      </c>
    </row>
    <row r="26" spans="2:5" s="18" customFormat="1" ht="18" customHeight="1" x14ac:dyDescent="0.3">
      <c r="B26" s="36" t="s">
        <v>38</v>
      </c>
      <c r="C26" s="37">
        <v>4.4100000000000002E-20</v>
      </c>
      <c r="D26" s="38">
        <v>392</v>
      </c>
      <c r="E26" s="36" t="s">
        <v>39</v>
      </c>
    </row>
    <row r="27" spans="2:5" s="18" customFormat="1" ht="18" customHeight="1" x14ac:dyDescent="0.3">
      <c r="B27" s="36" t="s">
        <v>40</v>
      </c>
      <c r="C27" s="37">
        <v>1.6200000000000001E-19</v>
      </c>
      <c r="D27" s="38">
        <v>244</v>
      </c>
      <c r="E27" s="36" t="s">
        <v>41</v>
      </c>
    </row>
    <row r="28" spans="2:5" s="18" customFormat="1" ht="18" customHeight="1" x14ac:dyDescent="0.3">
      <c r="B28" s="36" t="s">
        <v>42</v>
      </c>
      <c r="C28" s="37">
        <v>3.1100000000000002E-19</v>
      </c>
      <c r="D28" s="38">
        <v>265</v>
      </c>
      <c r="E28" s="36" t="s">
        <v>43</v>
      </c>
    </row>
    <row r="29" spans="2:5" s="18" customFormat="1" ht="18" customHeight="1" x14ac:dyDescent="0.3">
      <c r="B29" s="36" t="s">
        <v>44</v>
      </c>
      <c r="C29" s="37">
        <v>3.1100000000000002E-19</v>
      </c>
      <c r="D29" s="38">
        <v>315</v>
      </c>
      <c r="E29" s="36" t="s">
        <v>45</v>
      </c>
    </row>
    <row r="30" spans="2:5" s="18" customFormat="1" ht="18" customHeight="1" x14ac:dyDescent="0.3">
      <c r="B30" s="36" t="s">
        <v>46</v>
      </c>
      <c r="C30" s="37">
        <v>4.22E-19</v>
      </c>
      <c r="D30" s="38">
        <v>186</v>
      </c>
      <c r="E30" s="36" t="s">
        <v>47</v>
      </c>
    </row>
    <row r="31" spans="2:5" s="18" customFormat="1" ht="18" customHeight="1" x14ac:dyDescent="0.3">
      <c r="B31" s="36" t="s">
        <v>48</v>
      </c>
      <c r="C31" s="37">
        <v>6.4800000000000004E-19</v>
      </c>
      <c r="D31" s="38">
        <v>217</v>
      </c>
      <c r="E31" s="36" t="s">
        <v>49</v>
      </c>
    </row>
    <row r="32" spans="2:5" s="18" customFormat="1" ht="18" customHeight="1" x14ac:dyDescent="0.3">
      <c r="B32" s="36" t="s">
        <v>50</v>
      </c>
      <c r="C32" s="37">
        <v>6.4800000000000004E-19</v>
      </c>
      <c r="D32" s="38">
        <v>421</v>
      </c>
      <c r="E32" s="36" t="s">
        <v>51</v>
      </c>
    </row>
    <row r="33" spans="2:22" s="18" customFormat="1" ht="18" customHeight="1" x14ac:dyDescent="0.3">
      <c r="B33" s="36" t="s">
        <v>52</v>
      </c>
      <c r="C33" s="37">
        <v>2.5700000000000002E-18</v>
      </c>
      <c r="D33" s="38">
        <v>122</v>
      </c>
      <c r="E33" s="36" t="s">
        <v>53</v>
      </c>
    </row>
    <row r="34" spans="2:22" s="18" customFormat="1" ht="18" customHeight="1" x14ac:dyDescent="0.3">
      <c r="B34" s="36" t="s">
        <v>54</v>
      </c>
      <c r="C34" s="37">
        <v>8.0099999999999997E-18</v>
      </c>
      <c r="D34" s="38">
        <v>138</v>
      </c>
      <c r="E34" s="36" t="s">
        <v>55</v>
      </c>
    </row>
    <row r="35" spans="2:22" s="18" customFormat="1" ht="18" customHeight="1" x14ac:dyDescent="0.3">
      <c r="B35" s="36" t="s">
        <v>56</v>
      </c>
      <c r="C35" s="37">
        <v>1.7800000000000001E-17</v>
      </c>
      <c r="D35" s="38">
        <v>317</v>
      </c>
      <c r="E35" s="36" t="s">
        <v>57</v>
      </c>
    </row>
    <row r="36" spans="2:22" s="18" customFormat="1" ht="18" customHeight="1" x14ac:dyDescent="0.3">
      <c r="B36" s="36" t="s">
        <v>58</v>
      </c>
      <c r="C36" s="37">
        <v>1.6799999999999999E-16</v>
      </c>
      <c r="D36" s="38">
        <v>216</v>
      </c>
      <c r="E36" s="36" t="s">
        <v>59</v>
      </c>
    </row>
    <row r="37" spans="2:22" s="18" customFormat="1" ht="18" customHeight="1" x14ac:dyDescent="0.3">
      <c r="B37" s="36" t="s">
        <v>60</v>
      </c>
      <c r="C37" s="37">
        <v>2.14E-16</v>
      </c>
      <c r="D37" s="38">
        <v>385</v>
      </c>
      <c r="E37" s="36" t="s">
        <v>61</v>
      </c>
    </row>
    <row r="38" spans="2:22" s="18" customFormat="1" ht="18" customHeight="1" x14ac:dyDescent="0.3">
      <c r="B38" s="36" t="s">
        <v>62</v>
      </c>
      <c r="C38" s="37">
        <v>9.7400000000000005E-16</v>
      </c>
      <c r="D38" s="38">
        <v>290</v>
      </c>
      <c r="E38" s="36" t="s">
        <v>63</v>
      </c>
    </row>
    <row r="39" spans="2:22" s="7" customFormat="1" ht="15" customHeight="1" x14ac:dyDescent="0.25">
      <c r="D39" s="32"/>
      <c r="E39" s="8"/>
    </row>
    <row r="40" spans="2:22" s="3" customFormat="1" ht="24.95" customHeight="1" x14ac:dyDescent="0.3">
      <c r="B40" s="4" t="s">
        <v>0</v>
      </c>
      <c r="C40" s="4"/>
      <c r="D40" s="33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2:22" ht="15" customHeight="1" x14ac:dyDescent="0.25">
      <c r="D41" s="34"/>
    </row>
    <row r="42" spans="2:22" s="18" customFormat="1" ht="18" customHeight="1" x14ac:dyDescent="0.3">
      <c r="B42" s="18" t="s">
        <v>8</v>
      </c>
      <c r="C42" s="31">
        <v>5.7999999999999996E-53</v>
      </c>
      <c r="D42" s="38">
        <v>1043</v>
      </c>
      <c r="E42" s="18" t="s">
        <v>64</v>
      </c>
    </row>
    <row r="43" spans="2:22" s="18" customFormat="1" ht="18" customHeight="1" x14ac:dyDescent="0.3">
      <c r="B43" s="18" t="s">
        <v>10</v>
      </c>
      <c r="C43" s="31">
        <v>1.24E-39</v>
      </c>
      <c r="D43" s="38">
        <v>467</v>
      </c>
      <c r="E43" s="18" t="s">
        <v>65</v>
      </c>
    </row>
    <row r="44" spans="2:22" s="18" customFormat="1" ht="18" customHeight="1" x14ac:dyDescent="0.3">
      <c r="B44" s="18" t="s">
        <v>12</v>
      </c>
      <c r="C44" s="31">
        <v>1.58E-38</v>
      </c>
      <c r="D44" s="38">
        <v>370</v>
      </c>
      <c r="E44" s="18" t="s">
        <v>66</v>
      </c>
    </row>
    <row r="45" spans="2:22" s="18" customFormat="1" ht="18" customHeight="1" x14ac:dyDescent="0.3">
      <c r="B45" s="18" t="s">
        <v>24</v>
      </c>
      <c r="C45" s="31">
        <v>5.8400000000000004E-31</v>
      </c>
      <c r="D45" s="38">
        <v>327</v>
      </c>
      <c r="E45" s="18" t="s">
        <v>67</v>
      </c>
    </row>
    <row r="46" spans="2:22" s="18" customFormat="1" ht="18" customHeight="1" x14ac:dyDescent="0.3">
      <c r="B46" s="18" t="s">
        <v>18</v>
      </c>
      <c r="C46" s="31">
        <v>5.8400000000000004E-31</v>
      </c>
      <c r="D46" s="38">
        <v>330</v>
      </c>
      <c r="E46" s="18" t="s">
        <v>68</v>
      </c>
    </row>
    <row r="47" spans="2:22" s="18" customFormat="1" ht="18" customHeight="1" x14ac:dyDescent="0.3">
      <c r="B47" s="18" t="s">
        <v>40</v>
      </c>
      <c r="C47" s="31">
        <v>2.1099999999999998E-28</v>
      </c>
      <c r="D47" s="38">
        <v>227</v>
      </c>
      <c r="E47" s="18" t="s">
        <v>69</v>
      </c>
    </row>
    <row r="48" spans="2:22" s="18" customFormat="1" ht="18" customHeight="1" x14ac:dyDescent="0.3">
      <c r="B48" s="18" t="s">
        <v>20</v>
      </c>
      <c r="C48" s="31">
        <v>7.8200000000000003E-28</v>
      </c>
      <c r="D48" s="38">
        <v>265</v>
      </c>
      <c r="E48" s="18" t="s">
        <v>70</v>
      </c>
    </row>
    <row r="49" spans="2:5" s="18" customFormat="1" ht="18" customHeight="1" x14ac:dyDescent="0.3">
      <c r="B49" s="18" t="s">
        <v>16</v>
      </c>
      <c r="C49" s="31">
        <v>3.1700000000000002E-26</v>
      </c>
      <c r="D49" s="38">
        <v>399</v>
      </c>
      <c r="E49" s="18" t="s">
        <v>71</v>
      </c>
    </row>
    <row r="50" spans="2:5" s="18" customFormat="1" ht="18" customHeight="1" x14ac:dyDescent="0.3">
      <c r="B50" s="18" t="s">
        <v>26</v>
      </c>
      <c r="C50" s="31">
        <v>3.1700000000000002E-26</v>
      </c>
      <c r="D50" s="38">
        <v>236</v>
      </c>
      <c r="E50" s="18" t="s">
        <v>72</v>
      </c>
    </row>
    <row r="51" spans="2:5" s="18" customFormat="1" ht="18" customHeight="1" x14ac:dyDescent="0.3">
      <c r="B51" s="18" t="s">
        <v>14</v>
      </c>
      <c r="C51" s="31">
        <v>6.5499999999999998E-26</v>
      </c>
      <c r="D51" s="38">
        <v>426</v>
      </c>
      <c r="E51" s="18" t="s">
        <v>73</v>
      </c>
    </row>
    <row r="52" spans="2:5" s="18" customFormat="1" ht="18" customHeight="1" x14ac:dyDescent="0.3">
      <c r="B52" s="18" t="s">
        <v>42</v>
      </c>
      <c r="C52" s="31">
        <v>4.2399999999999999E-25</v>
      </c>
      <c r="D52" s="38">
        <v>216</v>
      </c>
      <c r="E52" s="18" t="s">
        <v>74</v>
      </c>
    </row>
    <row r="53" spans="2:5" s="18" customFormat="1" ht="18" customHeight="1" x14ac:dyDescent="0.3">
      <c r="B53" s="18" t="s">
        <v>44</v>
      </c>
      <c r="C53" s="31">
        <v>4.2399999999999999E-25</v>
      </c>
      <c r="D53" s="38">
        <v>269</v>
      </c>
      <c r="E53" s="18" t="s">
        <v>75</v>
      </c>
    </row>
    <row r="54" spans="2:5" s="18" customFormat="1" ht="18" customHeight="1" x14ac:dyDescent="0.3">
      <c r="B54" s="18" t="s">
        <v>28</v>
      </c>
      <c r="C54" s="31">
        <v>1.2E-23</v>
      </c>
      <c r="D54" s="38">
        <v>395</v>
      </c>
      <c r="E54" s="18" t="s">
        <v>76</v>
      </c>
    </row>
    <row r="55" spans="2:5" s="18" customFormat="1" ht="18" customHeight="1" x14ac:dyDescent="0.3">
      <c r="B55" s="18" t="s">
        <v>22</v>
      </c>
      <c r="C55" s="31">
        <v>3.38E-23</v>
      </c>
      <c r="D55" s="35">
        <v>418</v>
      </c>
      <c r="E55" s="18" t="s">
        <v>77</v>
      </c>
    </row>
    <row r="56" spans="2:5" s="18" customFormat="1" ht="18" customHeight="1" x14ac:dyDescent="0.3">
      <c r="B56" s="18" t="s">
        <v>56</v>
      </c>
      <c r="C56" s="31">
        <v>9.7600000000000008E-22</v>
      </c>
      <c r="D56" s="35">
        <v>266</v>
      </c>
      <c r="E56" s="18" t="s">
        <v>78</v>
      </c>
    </row>
    <row r="57" spans="2:5" s="18" customFormat="1" ht="18" customHeight="1" x14ac:dyDescent="0.3">
      <c r="B57" s="18" t="s">
        <v>34</v>
      </c>
      <c r="C57" s="31">
        <v>2.3200000000000001E-21</v>
      </c>
      <c r="D57" s="35">
        <v>392</v>
      </c>
      <c r="E57" s="18" t="s">
        <v>79</v>
      </c>
    </row>
    <row r="58" spans="2:5" s="18" customFormat="1" ht="18" customHeight="1" x14ac:dyDescent="0.3">
      <c r="B58" s="18" t="s">
        <v>54</v>
      </c>
      <c r="C58" s="31">
        <v>3.4E-21</v>
      </c>
      <c r="D58" s="35">
        <v>121</v>
      </c>
      <c r="E58" s="18" t="s">
        <v>80</v>
      </c>
    </row>
    <row r="59" spans="2:5" s="18" customFormat="1" ht="18" customHeight="1" x14ac:dyDescent="0.3">
      <c r="B59" s="18" t="s">
        <v>46</v>
      </c>
      <c r="C59" s="31">
        <v>3.9299999999999997E-21</v>
      </c>
      <c r="D59" s="35">
        <v>169</v>
      </c>
      <c r="E59" s="18" t="s">
        <v>81</v>
      </c>
    </row>
    <row r="60" spans="2:5" s="18" customFormat="1" ht="18" customHeight="1" x14ac:dyDescent="0.3">
      <c r="B60" s="18" t="s">
        <v>50</v>
      </c>
      <c r="C60" s="31">
        <v>2.7400000000000001E-20</v>
      </c>
      <c r="D60" s="35">
        <v>328</v>
      </c>
      <c r="E60" s="18" t="s">
        <v>82</v>
      </c>
    </row>
    <row r="61" spans="2:5" s="18" customFormat="1" ht="18" customHeight="1" x14ac:dyDescent="0.3">
      <c r="B61" s="18" t="s">
        <v>62</v>
      </c>
      <c r="C61" s="31">
        <v>5.9900000000000002E-20</v>
      </c>
      <c r="D61" s="35">
        <v>240</v>
      </c>
      <c r="E61" s="18" t="s">
        <v>83</v>
      </c>
    </row>
    <row r="62" spans="2:5" s="18" customFormat="1" ht="18" customHeight="1" x14ac:dyDescent="0.3">
      <c r="B62" s="18" t="s">
        <v>84</v>
      </c>
      <c r="C62" s="31">
        <v>7.1200000000000004E-19</v>
      </c>
      <c r="D62" s="35">
        <v>201</v>
      </c>
      <c r="E62" s="18" t="s">
        <v>85</v>
      </c>
    </row>
    <row r="63" spans="2:5" s="18" customFormat="1" ht="18" customHeight="1" x14ac:dyDescent="0.3">
      <c r="B63" s="18" t="s">
        <v>60</v>
      </c>
      <c r="C63" s="31">
        <v>7.1200000000000004E-19</v>
      </c>
      <c r="D63" s="35">
        <v>320</v>
      </c>
      <c r="E63" s="18" t="s">
        <v>86</v>
      </c>
    </row>
    <row r="64" spans="2:5" s="18" customFormat="1" ht="18" customHeight="1" x14ac:dyDescent="0.3">
      <c r="B64" s="18" t="s">
        <v>87</v>
      </c>
      <c r="C64" s="31">
        <v>7.1200000000000004E-19</v>
      </c>
      <c r="D64" s="35">
        <v>223</v>
      </c>
      <c r="E64" s="18" t="s">
        <v>88</v>
      </c>
    </row>
    <row r="65" spans="2:22" s="18" customFormat="1" ht="18" customHeight="1" x14ac:dyDescent="0.3">
      <c r="B65" s="18" t="s">
        <v>48</v>
      </c>
      <c r="C65" s="31">
        <v>1.0700000000000001E-18</v>
      </c>
      <c r="D65" s="35">
        <v>166</v>
      </c>
      <c r="E65" s="18" t="s">
        <v>89</v>
      </c>
    </row>
    <row r="66" spans="2:22" s="18" customFormat="1" ht="18" customHeight="1" x14ac:dyDescent="0.3">
      <c r="B66" s="18" t="s">
        <v>36</v>
      </c>
      <c r="C66" s="31">
        <v>1.8600000000000001E-18</v>
      </c>
      <c r="D66" s="35">
        <v>245</v>
      </c>
      <c r="E66" s="18" t="s">
        <v>90</v>
      </c>
    </row>
    <row r="67" spans="2:22" s="18" customFormat="1" ht="18" customHeight="1" x14ac:dyDescent="0.3">
      <c r="B67" s="18" t="s">
        <v>30</v>
      </c>
      <c r="C67" s="31">
        <v>2.76E-18</v>
      </c>
      <c r="D67" s="35">
        <v>174</v>
      </c>
      <c r="E67" s="18" t="s">
        <v>91</v>
      </c>
    </row>
    <row r="68" spans="2:22" s="18" customFormat="1" ht="18" customHeight="1" x14ac:dyDescent="0.3">
      <c r="B68" s="18" t="s">
        <v>38</v>
      </c>
      <c r="C68" s="31">
        <v>2.9900000000000003E-17</v>
      </c>
      <c r="D68" s="35">
        <v>289</v>
      </c>
      <c r="E68" s="18" t="s">
        <v>92</v>
      </c>
    </row>
    <row r="69" spans="2:22" s="18" customFormat="1" ht="18" customHeight="1" x14ac:dyDescent="0.3">
      <c r="B69" s="18" t="s">
        <v>93</v>
      </c>
      <c r="C69" s="31">
        <v>5.8000000000000006E-17</v>
      </c>
      <c r="D69" s="35">
        <v>137</v>
      </c>
      <c r="E69" s="18" t="s">
        <v>94</v>
      </c>
    </row>
    <row r="70" spans="2:22" s="18" customFormat="1" ht="18" customHeight="1" x14ac:dyDescent="0.3">
      <c r="B70" s="18" t="s">
        <v>32</v>
      </c>
      <c r="C70" s="31">
        <v>2.2E-16</v>
      </c>
      <c r="D70" s="35">
        <v>363</v>
      </c>
      <c r="E70" s="18" t="s">
        <v>95</v>
      </c>
    </row>
    <row r="71" spans="2:22" s="18" customFormat="1" ht="18" customHeight="1" x14ac:dyDescent="0.3">
      <c r="B71" s="18" t="s">
        <v>52</v>
      </c>
      <c r="C71" s="31">
        <v>3.8300000000000001E-16</v>
      </c>
      <c r="D71" s="35">
        <v>124</v>
      </c>
      <c r="E71" s="18" t="s">
        <v>96</v>
      </c>
    </row>
    <row r="72" spans="2:22" s="18" customFormat="1" ht="18" customHeight="1" x14ac:dyDescent="0.3">
      <c r="B72" s="18" t="s">
        <v>58</v>
      </c>
      <c r="C72" s="31">
        <v>8.3200000000000001E-16</v>
      </c>
      <c r="D72" s="35">
        <v>208</v>
      </c>
      <c r="E72" s="18" t="s">
        <v>97</v>
      </c>
    </row>
    <row r="73" spans="2:22" ht="15" customHeight="1" x14ac:dyDescent="0.25">
      <c r="D73" s="34"/>
    </row>
    <row r="74" spans="2:22" s="3" customFormat="1" ht="24.95" customHeight="1" x14ac:dyDescent="0.3">
      <c r="B74" s="4" t="s">
        <v>1</v>
      </c>
      <c r="C74" s="4"/>
      <c r="D74" s="33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2:22" ht="15" customHeight="1" x14ac:dyDescent="0.25">
      <c r="D75" s="34"/>
    </row>
    <row r="76" spans="2:22" ht="18" customHeight="1" x14ac:dyDescent="0.3">
      <c r="B76" s="18" t="s">
        <v>8</v>
      </c>
      <c r="C76" s="31">
        <v>6.9200000000000003E-37</v>
      </c>
      <c r="D76" s="38">
        <v>557</v>
      </c>
      <c r="E76" s="18" t="s">
        <v>98</v>
      </c>
    </row>
    <row r="77" spans="2:22" ht="18" customHeight="1" x14ac:dyDescent="0.3">
      <c r="B77" s="18" t="s">
        <v>12</v>
      </c>
      <c r="C77" s="31">
        <v>1.54E-27</v>
      </c>
      <c r="D77" s="38">
        <v>219</v>
      </c>
      <c r="E77" s="18" t="s">
        <v>99</v>
      </c>
    </row>
    <row r="78" spans="2:22" ht="18" customHeight="1" x14ac:dyDescent="0.3">
      <c r="B78" s="18" t="s">
        <v>10</v>
      </c>
      <c r="C78" s="31">
        <v>2.2100000000000001E-27</v>
      </c>
      <c r="D78" s="38">
        <v>272</v>
      </c>
      <c r="E78" s="18" t="s">
        <v>100</v>
      </c>
    </row>
    <row r="79" spans="2:22" ht="18" customHeight="1" x14ac:dyDescent="0.3">
      <c r="B79" s="18" t="s">
        <v>24</v>
      </c>
      <c r="C79" s="31">
        <v>1.7699999999999999E-26</v>
      </c>
      <c r="D79" s="38">
        <v>187</v>
      </c>
      <c r="E79" s="18" t="s">
        <v>101</v>
      </c>
    </row>
    <row r="80" spans="2:22" ht="18" customHeight="1" x14ac:dyDescent="0.3">
      <c r="B80" s="18" t="s">
        <v>18</v>
      </c>
      <c r="C80" s="31">
        <v>1.7699999999999999E-26</v>
      </c>
      <c r="D80" s="38">
        <v>192</v>
      </c>
      <c r="E80" s="18" t="s">
        <v>102</v>
      </c>
    </row>
    <row r="81" spans="2:22" ht="18" customHeight="1" x14ac:dyDescent="0.3">
      <c r="B81" s="18" t="s">
        <v>14</v>
      </c>
      <c r="C81" s="31">
        <v>1.76E-20</v>
      </c>
      <c r="D81" s="38">
        <v>252</v>
      </c>
      <c r="E81" s="18" t="s">
        <v>103</v>
      </c>
    </row>
    <row r="82" spans="2:22" ht="18" customHeight="1" x14ac:dyDescent="0.3">
      <c r="B82" s="18" t="s">
        <v>16</v>
      </c>
      <c r="C82" s="31">
        <v>1.76E-20</v>
      </c>
      <c r="D82" s="38">
        <v>244</v>
      </c>
      <c r="E82" s="18" t="s">
        <v>104</v>
      </c>
    </row>
    <row r="83" spans="2:22" ht="18" customHeight="1" x14ac:dyDescent="0.3">
      <c r="B83" s="18" t="s">
        <v>42</v>
      </c>
      <c r="C83" s="31">
        <v>6.1000000000000003E-20</v>
      </c>
      <c r="D83" s="38">
        <v>123</v>
      </c>
      <c r="E83" s="18" t="s">
        <v>105</v>
      </c>
    </row>
    <row r="84" spans="2:22" ht="18" customHeight="1" x14ac:dyDescent="0.3">
      <c r="B84" s="18" t="s">
        <v>44</v>
      </c>
      <c r="C84" s="31">
        <v>6.1000000000000003E-20</v>
      </c>
      <c r="D84" s="38">
        <v>168</v>
      </c>
      <c r="E84" s="18" t="s">
        <v>106</v>
      </c>
    </row>
    <row r="85" spans="2:22" ht="18" customHeight="1" x14ac:dyDescent="0.3">
      <c r="B85" s="18" t="s">
        <v>28</v>
      </c>
      <c r="C85" s="31">
        <v>6.1000000000000003E-20</v>
      </c>
      <c r="D85" s="38">
        <v>238</v>
      </c>
      <c r="E85" s="18" t="s">
        <v>107</v>
      </c>
    </row>
    <row r="86" spans="2:22" ht="18" customHeight="1" x14ac:dyDescent="0.3">
      <c r="B86" s="18" t="s">
        <v>40</v>
      </c>
      <c r="C86" s="31">
        <v>9.3699999999999991E-19</v>
      </c>
      <c r="D86" s="38">
        <v>126</v>
      </c>
      <c r="E86" s="18" t="s">
        <v>108</v>
      </c>
    </row>
    <row r="87" spans="2:22" ht="18" customHeight="1" x14ac:dyDescent="0.3">
      <c r="B87" s="18" t="s">
        <v>26</v>
      </c>
      <c r="C87" s="31">
        <v>2.5000000000000002E-18</v>
      </c>
      <c r="D87" s="38">
        <v>139</v>
      </c>
      <c r="E87" s="18" t="s">
        <v>109</v>
      </c>
    </row>
    <row r="88" spans="2:22" ht="18" customHeight="1" x14ac:dyDescent="0.3">
      <c r="B88" s="18" t="s">
        <v>50</v>
      </c>
      <c r="C88" s="31">
        <v>3.4E-18</v>
      </c>
      <c r="D88" s="38">
        <v>197</v>
      </c>
      <c r="E88" s="18" t="s">
        <v>110</v>
      </c>
    </row>
    <row r="89" spans="2:22" ht="18" customHeight="1" x14ac:dyDescent="0.3">
      <c r="B89" s="18" t="s">
        <v>20</v>
      </c>
      <c r="C89" s="31">
        <v>1.5499999999999999E-17</v>
      </c>
      <c r="D89" s="38">
        <v>163</v>
      </c>
      <c r="E89" s="18" t="s">
        <v>111</v>
      </c>
    </row>
    <row r="90" spans="2:22" ht="18" customHeight="1" x14ac:dyDescent="0.3">
      <c r="B90" s="18" t="s">
        <v>112</v>
      </c>
      <c r="C90" s="31">
        <v>4.4E-17</v>
      </c>
      <c r="D90" s="38">
        <v>87</v>
      </c>
      <c r="E90" s="18" t="s">
        <v>113</v>
      </c>
    </row>
    <row r="91" spans="2:22" ht="18" customHeight="1" x14ac:dyDescent="0.3">
      <c r="B91" s="18" t="s">
        <v>56</v>
      </c>
      <c r="C91" s="31">
        <v>4.4E-17</v>
      </c>
      <c r="D91" s="38">
        <v>147</v>
      </c>
      <c r="E91" s="18" t="s">
        <v>114</v>
      </c>
    </row>
    <row r="92" spans="2:22" ht="18" customHeight="1" x14ac:dyDescent="0.3">
      <c r="B92" s="18" t="s">
        <v>22</v>
      </c>
      <c r="C92" s="31">
        <v>6.5899999999999996E-17</v>
      </c>
      <c r="D92" s="38">
        <v>232</v>
      </c>
      <c r="E92" s="18" t="s">
        <v>115</v>
      </c>
    </row>
    <row r="93" spans="2:22" s="7" customFormat="1" ht="15" customHeight="1" thickBot="1" x14ac:dyDescent="0.3">
      <c r="B93" s="13"/>
      <c r="C93" s="13"/>
      <c r="D93" s="24"/>
      <c r="E93" s="14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</row>
    <row r="94" spans="2:22" s="7" customFormat="1" x14ac:dyDescent="0.25">
      <c r="D94" s="21"/>
      <c r="E94" s="8"/>
    </row>
    <row r="95" spans="2:22" s="7" customFormat="1" x14ac:dyDescent="0.25">
      <c r="D95" s="21"/>
      <c r="E95" s="8"/>
    </row>
    <row r="96" spans="2:22" s="7" customFormat="1" x14ac:dyDescent="0.25">
      <c r="D96" s="21"/>
      <c r="E96" s="8"/>
    </row>
    <row r="97" spans="4:5" s="7" customFormat="1" x14ac:dyDescent="0.25">
      <c r="D97" s="21"/>
      <c r="E97" s="8"/>
    </row>
    <row r="98" spans="4:5" s="7" customFormat="1" x14ac:dyDescent="0.25">
      <c r="D98" s="21"/>
      <c r="E98" s="8"/>
    </row>
    <row r="99" spans="4:5" s="7" customFormat="1" x14ac:dyDescent="0.25">
      <c r="D99" s="21"/>
      <c r="E99" s="8"/>
    </row>
    <row r="100" spans="4:5" s="7" customFormat="1" x14ac:dyDescent="0.25">
      <c r="D100" s="21"/>
      <c r="E100" s="8"/>
    </row>
    <row r="101" spans="4:5" s="7" customFormat="1" x14ac:dyDescent="0.25">
      <c r="D101" s="21"/>
      <c r="E101" s="8"/>
    </row>
    <row r="102" spans="4:5" s="7" customFormat="1" x14ac:dyDescent="0.25">
      <c r="D102" s="21"/>
      <c r="E102" s="8"/>
    </row>
    <row r="103" spans="4:5" s="7" customFormat="1" x14ac:dyDescent="0.25">
      <c r="D103" s="21"/>
      <c r="E103" s="8"/>
    </row>
    <row r="104" spans="4:5" s="7" customFormat="1" x14ac:dyDescent="0.25">
      <c r="D104" s="21"/>
      <c r="E104" s="8"/>
    </row>
    <row r="105" spans="4:5" s="7" customFormat="1" x14ac:dyDescent="0.25">
      <c r="D105" s="21"/>
      <c r="E105" s="8"/>
    </row>
    <row r="106" spans="4:5" s="7" customFormat="1" x14ac:dyDescent="0.25">
      <c r="D106" s="21"/>
      <c r="E106" s="8"/>
    </row>
    <row r="107" spans="4:5" s="7" customFormat="1" x14ac:dyDescent="0.25">
      <c r="D107" s="21"/>
      <c r="E107" s="8"/>
    </row>
    <row r="108" spans="4:5" s="7" customFormat="1" x14ac:dyDescent="0.25">
      <c r="D108" s="21"/>
      <c r="E108" s="8"/>
    </row>
    <row r="109" spans="4:5" s="7" customFormat="1" x14ac:dyDescent="0.25">
      <c r="D109" s="21"/>
      <c r="E109" s="8"/>
    </row>
    <row r="110" spans="4:5" s="7" customFormat="1" x14ac:dyDescent="0.25">
      <c r="D110" s="21"/>
      <c r="E110" s="8"/>
    </row>
    <row r="111" spans="4:5" s="7" customFormat="1" x14ac:dyDescent="0.25">
      <c r="D111" s="21"/>
      <c r="E111" s="8"/>
    </row>
    <row r="112" spans="4:5" s="7" customFormat="1" x14ac:dyDescent="0.25">
      <c r="D112" s="21"/>
      <c r="E112" s="8"/>
    </row>
    <row r="113" spans="4:5" s="7" customFormat="1" x14ac:dyDescent="0.25">
      <c r="D113" s="21"/>
      <c r="E113" s="8"/>
    </row>
    <row r="114" spans="4:5" s="7" customFormat="1" x14ac:dyDescent="0.25">
      <c r="D114" s="21"/>
      <c r="E114" s="8"/>
    </row>
    <row r="115" spans="4:5" s="7" customFormat="1" x14ac:dyDescent="0.25">
      <c r="D115" s="21"/>
      <c r="E115" s="8"/>
    </row>
    <row r="116" spans="4:5" s="7" customFormat="1" x14ac:dyDescent="0.25">
      <c r="D116" s="21"/>
      <c r="E116" s="8"/>
    </row>
    <row r="117" spans="4:5" s="7" customFormat="1" x14ac:dyDescent="0.25">
      <c r="D117" s="21"/>
      <c r="E117" s="8"/>
    </row>
    <row r="118" spans="4:5" s="7" customFormat="1" x14ac:dyDescent="0.25">
      <c r="D118" s="21"/>
      <c r="E118" s="8"/>
    </row>
    <row r="119" spans="4:5" s="7" customFormat="1" x14ac:dyDescent="0.25">
      <c r="D119" s="21"/>
      <c r="E119" s="8"/>
    </row>
    <row r="120" spans="4:5" s="7" customFormat="1" x14ac:dyDescent="0.25">
      <c r="D120" s="21"/>
      <c r="E120" s="8"/>
    </row>
    <row r="121" spans="4:5" s="7" customFormat="1" x14ac:dyDescent="0.25">
      <c r="D121" s="21"/>
      <c r="E121" s="8"/>
    </row>
    <row r="122" spans="4:5" s="7" customFormat="1" x14ac:dyDescent="0.25">
      <c r="D122" s="21"/>
      <c r="E122" s="8"/>
    </row>
    <row r="123" spans="4:5" s="7" customFormat="1" x14ac:dyDescent="0.25">
      <c r="D123" s="21"/>
      <c r="E123" s="8"/>
    </row>
    <row r="124" spans="4:5" s="7" customFormat="1" x14ac:dyDescent="0.25">
      <c r="D124" s="21"/>
      <c r="E124" s="8"/>
    </row>
    <row r="125" spans="4:5" s="7" customFormat="1" x14ac:dyDescent="0.25">
      <c r="D125" s="21"/>
      <c r="E125" s="8"/>
    </row>
    <row r="126" spans="4:5" s="7" customFormat="1" x14ac:dyDescent="0.25">
      <c r="D126" s="21"/>
      <c r="E126" s="8"/>
    </row>
    <row r="127" spans="4:5" s="7" customFormat="1" x14ac:dyDescent="0.25">
      <c r="D127" s="21"/>
      <c r="E127" s="8"/>
    </row>
    <row r="128" spans="4:5" s="7" customFormat="1" x14ac:dyDescent="0.25">
      <c r="D128" s="21"/>
      <c r="E128" s="8"/>
    </row>
    <row r="129" spans="4:5" s="7" customFormat="1" x14ac:dyDescent="0.25">
      <c r="D129" s="21"/>
      <c r="E129" s="8"/>
    </row>
    <row r="130" spans="4:5" s="7" customFormat="1" x14ac:dyDescent="0.25">
      <c r="D130" s="21"/>
      <c r="E130" s="8"/>
    </row>
    <row r="131" spans="4:5" s="7" customFormat="1" x14ac:dyDescent="0.25">
      <c r="D131" s="21"/>
      <c r="E131" s="8"/>
    </row>
    <row r="132" spans="4:5" s="7" customFormat="1" x14ac:dyDescent="0.25">
      <c r="D132" s="21"/>
      <c r="E132" s="8"/>
    </row>
    <row r="133" spans="4:5" s="7" customFormat="1" x14ac:dyDescent="0.25">
      <c r="D133" s="21"/>
      <c r="E133" s="8"/>
    </row>
    <row r="134" spans="4:5" s="7" customFormat="1" x14ac:dyDescent="0.25">
      <c r="D134" s="21"/>
      <c r="E134" s="8"/>
    </row>
    <row r="135" spans="4:5" s="7" customFormat="1" x14ac:dyDescent="0.25">
      <c r="D135" s="21"/>
      <c r="E135" s="8"/>
    </row>
    <row r="136" spans="4:5" s="7" customFormat="1" x14ac:dyDescent="0.25">
      <c r="D136" s="21"/>
      <c r="E136" s="8"/>
    </row>
    <row r="137" spans="4:5" s="7" customFormat="1" x14ac:dyDescent="0.25">
      <c r="D137" s="21"/>
      <c r="E137" s="8"/>
    </row>
    <row r="138" spans="4:5" s="7" customFormat="1" x14ac:dyDescent="0.25">
      <c r="D138" s="21"/>
      <c r="E138" s="8"/>
    </row>
    <row r="139" spans="4:5" s="7" customFormat="1" x14ac:dyDescent="0.25">
      <c r="D139" s="21"/>
      <c r="E139" s="8"/>
    </row>
    <row r="140" spans="4:5" s="7" customFormat="1" x14ac:dyDescent="0.25">
      <c r="D140" s="21"/>
      <c r="E140" s="8"/>
    </row>
    <row r="141" spans="4:5" s="7" customFormat="1" x14ac:dyDescent="0.25">
      <c r="D141" s="21"/>
      <c r="E141" s="8"/>
    </row>
    <row r="142" spans="4:5" s="7" customFormat="1" x14ac:dyDescent="0.25">
      <c r="D142" s="21"/>
      <c r="E142" s="8"/>
    </row>
    <row r="143" spans="4:5" s="7" customFormat="1" x14ac:dyDescent="0.25">
      <c r="D143" s="21"/>
      <c r="E143" s="8"/>
    </row>
    <row r="144" spans="4:5" s="7" customFormat="1" x14ac:dyDescent="0.25">
      <c r="D144" s="21"/>
      <c r="E144" s="8"/>
    </row>
    <row r="145" spans="4:5" s="7" customFormat="1" x14ac:dyDescent="0.25">
      <c r="D145" s="21"/>
      <c r="E145" s="8"/>
    </row>
    <row r="146" spans="4:5" s="7" customFormat="1" x14ac:dyDescent="0.25">
      <c r="D146" s="21"/>
      <c r="E146" s="8"/>
    </row>
    <row r="147" spans="4:5" s="7" customFormat="1" x14ac:dyDescent="0.25">
      <c r="D147" s="21"/>
      <c r="E147" s="8"/>
    </row>
    <row r="148" spans="4:5" s="7" customFormat="1" x14ac:dyDescent="0.25">
      <c r="D148" s="21"/>
      <c r="E148" s="8"/>
    </row>
    <row r="149" spans="4:5" s="7" customFormat="1" x14ac:dyDescent="0.25">
      <c r="D149" s="21"/>
      <c r="E149" s="8"/>
    </row>
    <row r="150" spans="4:5" s="7" customFormat="1" x14ac:dyDescent="0.25">
      <c r="D150" s="21"/>
      <c r="E150" s="8"/>
    </row>
    <row r="151" spans="4:5" s="7" customFormat="1" x14ac:dyDescent="0.25">
      <c r="D151" s="21"/>
      <c r="E151" s="8"/>
    </row>
    <row r="152" spans="4:5" s="7" customFormat="1" x14ac:dyDescent="0.25">
      <c r="D152" s="21"/>
      <c r="E152" s="8"/>
    </row>
    <row r="153" spans="4:5" s="7" customFormat="1" x14ac:dyDescent="0.25">
      <c r="D153" s="21"/>
      <c r="E153" s="8"/>
    </row>
    <row r="154" spans="4:5" s="7" customFormat="1" x14ac:dyDescent="0.25">
      <c r="D154" s="21"/>
      <c r="E154" s="8"/>
    </row>
    <row r="155" spans="4:5" s="7" customFormat="1" x14ac:dyDescent="0.25">
      <c r="D155" s="21"/>
      <c r="E155" s="8"/>
    </row>
    <row r="156" spans="4:5" s="7" customFormat="1" x14ac:dyDescent="0.25">
      <c r="D156" s="21"/>
      <c r="E156" s="8"/>
    </row>
    <row r="157" spans="4:5" s="7" customFormat="1" x14ac:dyDescent="0.25">
      <c r="D157" s="21"/>
      <c r="E157" s="8"/>
    </row>
    <row r="158" spans="4:5" s="7" customFormat="1" x14ac:dyDescent="0.25">
      <c r="D158" s="21"/>
      <c r="E158" s="8"/>
    </row>
    <row r="159" spans="4:5" s="7" customFormat="1" x14ac:dyDescent="0.25">
      <c r="D159" s="21"/>
      <c r="E159" s="8"/>
    </row>
    <row r="160" spans="4:5" s="7" customFormat="1" x14ac:dyDescent="0.25">
      <c r="D160" s="21"/>
      <c r="E160" s="8"/>
    </row>
    <row r="161" spans="4:5" s="7" customFormat="1" x14ac:dyDescent="0.25">
      <c r="D161" s="21"/>
      <c r="E161" s="8"/>
    </row>
    <row r="162" spans="4:5" s="7" customFormat="1" x14ac:dyDescent="0.25">
      <c r="D162" s="21"/>
      <c r="E162" s="8"/>
    </row>
    <row r="163" spans="4:5" s="7" customFormat="1" x14ac:dyDescent="0.25">
      <c r="D163" s="21"/>
      <c r="E163" s="8"/>
    </row>
    <row r="164" spans="4:5" s="7" customFormat="1" x14ac:dyDescent="0.25">
      <c r="D164" s="21"/>
      <c r="E164" s="8"/>
    </row>
    <row r="165" spans="4:5" s="7" customFormat="1" x14ac:dyDescent="0.25">
      <c r="D165" s="21"/>
      <c r="E165" s="8"/>
    </row>
    <row r="166" spans="4:5" s="7" customFormat="1" x14ac:dyDescent="0.25">
      <c r="D166" s="21"/>
      <c r="E166" s="8"/>
    </row>
    <row r="167" spans="4:5" s="7" customFormat="1" x14ac:dyDescent="0.25">
      <c r="D167" s="21"/>
      <c r="E167" s="8"/>
    </row>
    <row r="168" spans="4:5" s="7" customFormat="1" x14ac:dyDescent="0.25">
      <c r="D168" s="21"/>
      <c r="E168" s="8"/>
    </row>
    <row r="169" spans="4:5" s="7" customFormat="1" x14ac:dyDescent="0.25">
      <c r="D169" s="21"/>
      <c r="E169" s="8"/>
    </row>
    <row r="170" spans="4:5" s="7" customFormat="1" x14ac:dyDescent="0.25">
      <c r="D170" s="21"/>
      <c r="E170" s="8"/>
    </row>
    <row r="171" spans="4:5" s="7" customFormat="1" x14ac:dyDescent="0.25">
      <c r="D171" s="21"/>
      <c r="E171" s="8"/>
    </row>
    <row r="172" spans="4:5" s="7" customFormat="1" x14ac:dyDescent="0.25">
      <c r="D172" s="21"/>
      <c r="E172" s="8"/>
    </row>
    <row r="173" spans="4:5" s="7" customFormat="1" x14ac:dyDescent="0.25">
      <c r="D173" s="21"/>
      <c r="E173" s="8"/>
    </row>
    <row r="174" spans="4:5" s="7" customFormat="1" x14ac:dyDescent="0.25">
      <c r="D174" s="21"/>
      <c r="E174" s="8"/>
    </row>
    <row r="175" spans="4:5" s="7" customFormat="1" x14ac:dyDescent="0.25">
      <c r="D175" s="21"/>
      <c r="E175" s="8"/>
    </row>
    <row r="176" spans="4:5" s="7" customFormat="1" x14ac:dyDescent="0.25">
      <c r="D176" s="21"/>
      <c r="E176" s="8"/>
    </row>
    <row r="177" spans="4:5" s="7" customFormat="1" x14ac:dyDescent="0.25">
      <c r="D177" s="21"/>
      <c r="E177" s="8"/>
    </row>
    <row r="178" spans="4:5" s="7" customFormat="1" x14ac:dyDescent="0.25">
      <c r="D178" s="21"/>
      <c r="E178" s="8"/>
    </row>
    <row r="179" spans="4:5" s="7" customFormat="1" x14ac:dyDescent="0.25">
      <c r="D179" s="21"/>
      <c r="E179" s="8"/>
    </row>
    <row r="180" spans="4:5" s="7" customFormat="1" x14ac:dyDescent="0.25">
      <c r="D180" s="21"/>
      <c r="E180" s="8"/>
    </row>
    <row r="181" spans="4:5" s="7" customFormat="1" x14ac:dyDescent="0.25">
      <c r="D181" s="21"/>
      <c r="E181" s="8"/>
    </row>
    <row r="182" spans="4:5" s="7" customFormat="1" x14ac:dyDescent="0.25">
      <c r="D182" s="21"/>
      <c r="E182" s="8"/>
    </row>
    <row r="183" spans="4:5" s="7" customFormat="1" x14ac:dyDescent="0.25">
      <c r="D183" s="21"/>
      <c r="E183" s="8"/>
    </row>
    <row r="184" spans="4:5" s="7" customFormat="1" x14ac:dyDescent="0.25">
      <c r="D184" s="21"/>
      <c r="E184" s="8"/>
    </row>
    <row r="185" spans="4:5" s="7" customFormat="1" x14ac:dyDescent="0.25">
      <c r="D185" s="21"/>
      <c r="E185" s="8"/>
    </row>
    <row r="186" spans="4:5" s="7" customFormat="1" x14ac:dyDescent="0.25">
      <c r="D186" s="21"/>
      <c r="E186" s="8"/>
    </row>
    <row r="187" spans="4:5" s="7" customFormat="1" x14ac:dyDescent="0.25">
      <c r="D187" s="21"/>
      <c r="E187" s="8"/>
    </row>
    <row r="188" spans="4:5" s="7" customFormat="1" x14ac:dyDescent="0.25">
      <c r="D188" s="21"/>
      <c r="E188" s="8"/>
    </row>
    <row r="189" spans="4:5" s="7" customFormat="1" x14ac:dyDescent="0.25">
      <c r="D189" s="21"/>
      <c r="E189" s="8"/>
    </row>
    <row r="190" spans="4:5" s="7" customFormat="1" x14ac:dyDescent="0.25">
      <c r="D190" s="21"/>
      <c r="E190" s="8"/>
    </row>
    <row r="191" spans="4:5" s="7" customFormat="1" x14ac:dyDescent="0.25">
      <c r="D191" s="21"/>
      <c r="E191" s="8"/>
    </row>
    <row r="192" spans="4:5" s="7" customFormat="1" x14ac:dyDescent="0.25">
      <c r="D192" s="21"/>
      <c r="E192" s="8"/>
    </row>
    <row r="193" spans="4:5" s="7" customFormat="1" x14ac:dyDescent="0.25">
      <c r="D193" s="21"/>
      <c r="E193" s="8"/>
    </row>
    <row r="194" spans="4:5" s="7" customFormat="1" x14ac:dyDescent="0.25">
      <c r="D194" s="21"/>
      <c r="E194" s="8"/>
    </row>
    <row r="195" spans="4:5" s="7" customFormat="1" x14ac:dyDescent="0.25">
      <c r="D195" s="21"/>
      <c r="E195" s="8"/>
    </row>
    <row r="196" spans="4:5" s="7" customFormat="1" x14ac:dyDescent="0.25">
      <c r="D196" s="21"/>
      <c r="E196" s="8"/>
    </row>
    <row r="197" spans="4:5" s="7" customFormat="1" x14ac:dyDescent="0.25">
      <c r="D197" s="21"/>
      <c r="E197" s="8"/>
    </row>
    <row r="198" spans="4:5" s="7" customFormat="1" x14ac:dyDescent="0.25">
      <c r="D198" s="21"/>
      <c r="E198" s="8"/>
    </row>
    <row r="199" spans="4:5" s="7" customFormat="1" x14ac:dyDescent="0.25">
      <c r="D199" s="21"/>
      <c r="E199" s="8"/>
    </row>
    <row r="200" spans="4:5" s="7" customFormat="1" x14ac:dyDescent="0.25">
      <c r="D200" s="21"/>
      <c r="E200" s="8"/>
    </row>
    <row r="201" spans="4:5" s="7" customFormat="1" x14ac:dyDescent="0.25">
      <c r="D201" s="21"/>
      <c r="E201" s="8"/>
    </row>
    <row r="202" spans="4:5" s="7" customFormat="1" x14ac:dyDescent="0.25">
      <c r="D202" s="21"/>
      <c r="E202" s="8"/>
    </row>
    <row r="203" spans="4:5" s="7" customFormat="1" x14ac:dyDescent="0.25">
      <c r="D203" s="21"/>
      <c r="E203" s="8"/>
    </row>
    <row r="204" spans="4:5" s="7" customFormat="1" x14ac:dyDescent="0.25">
      <c r="D204" s="21"/>
      <c r="E204" s="8"/>
    </row>
    <row r="205" spans="4:5" s="7" customFormat="1" x14ac:dyDescent="0.25">
      <c r="D205" s="21"/>
      <c r="E205" s="8"/>
    </row>
    <row r="206" spans="4:5" s="7" customFormat="1" x14ac:dyDescent="0.25">
      <c r="D206" s="21"/>
      <c r="E206" s="8"/>
    </row>
    <row r="207" spans="4:5" s="7" customFormat="1" x14ac:dyDescent="0.25">
      <c r="D207" s="21"/>
      <c r="E207" s="8"/>
    </row>
    <row r="208" spans="4:5" s="7" customFormat="1" x14ac:dyDescent="0.25">
      <c r="D208" s="21"/>
      <c r="E208" s="8"/>
    </row>
    <row r="209" spans="4:5" s="7" customFormat="1" x14ac:dyDescent="0.25">
      <c r="D209" s="21"/>
      <c r="E209" s="8"/>
    </row>
    <row r="210" spans="4:5" s="7" customFormat="1" x14ac:dyDescent="0.25">
      <c r="D210" s="21"/>
      <c r="E210" s="8"/>
    </row>
    <row r="211" spans="4:5" s="7" customFormat="1" x14ac:dyDescent="0.25">
      <c r="D211" s="21"/>
      <c r="E211" s="8"/>
    </row>
    <row r="212" spans="4:5" s="7" customFormat="1" x14ac:dyDescent="0.25">
      <c r="D212" s="21"/>
      <c r="E212" s="8"/>
    </row>
    <row r="213" spans="4:5" s="7" customFormat="1" x14ac:dyDescent="0.25">
      <c r="D213" s="21"/>
      <c r="E213" s="8"/>
    </row>
    <row r="214" spans="4:5" s="7" customFormat="1" x14ac:dyDescent="0.25">
      <c r="D214" s="21"/>
      <c r="E214" s="8"/>
    </row>
    <row r="215" spans="4:5" s="7" customFormat="1" x14ac:dyDescent="0.25">
      <c r="D215" s="21"/>
      <c r="E215" s="8"/>
    </row>
    <row r="216" spans="4:5" s="7" customFormat="1" x14ac:dyDescent="0.25">
      <c r="D216" s="21"/>
      <c r="E216" s="8"/>
    </row>
    <row r="217" spans="4:5" s="7" customFormat="1" x14ac:dyDescent="0.25">
      <c r="D217" s="21"/>
      <c r="E217" s="8"/>
    </row>
    <row r="218" spans="4:5" s="7" customFormat="1" x14ac:dyDescent="0.25">
      <c r="D218" s="21"/>
      <c r="E218" s="8"/>
    </row>
    <row r="219" spans="4:5" s="7" customFormat="1" x14ac:dyDescent="0.25">
      <c r="D219" s="21"/>
      <c r="E219" s="8"/>
    </row>
    <row r="220" spans="4:5" s="7" customFormat="1" x14ac:dyDescent="0.25">
      <c r="D220" s="21"/>
      <c r="E220" s="8"/>
    </row>
    <row r="221" spans="4:5" s="7" customFormat="1" x14ac:dyDescent="0.25">
      <c r="D221" s="21"/>
      <c r="E221" s="8"/>
    </row>
    <row r="222" spans="4:5" s="7" customFormat="1" x14ac:dyDescent="0.25">
      <c r="D222" s="21"/>
      <c r="E222" s="8"/>
    </row>
    <row r="223" spans="4:5" s="7" customFormat="1" x14ac:dyDescent="0.25">
      <c r="D223" s="21"/>
      <c r="E223" s="8"/>
    </row>
    <row r="224" spans="4:5" s="7" customFormat="1" x14ac:dyDescent="0.25">
      <c r="D224" s="21"/>
      <c r="E224" s="8"/>
    </row>
    <row r="225" spans="4:5" s="7" customFormat="1" x14ac:dyDescent="0.25">
      <c r="D225" s="21"/>
      <c r="E225" s="8"/>
    </row>
    <row r="226" spans="4:5" s="7" customFormat="1" x14ac:dyDescent="0.25">
      <c r="D226" s="21"/>
      <c r="E226" s="8"/>
    </row>
    <row r="227" spans="4:5" s="7" customFormat="1" x14ac:dyDescent="0.25">
      <c r="D227" s="21"/>
      <c r="E227" s="8"/>
    </row>
    <row r="228" spans="4:5" s="7" customFormat="1" x14ac:dyDescent="0.25">
      <c r="D228" s="21"/>
      <c r="E228" s="8"/>
    </row>
    <row r="229" spans="4:5" s="7" customFormat="1" x14ac:dyDescent="0.25">
      <c r="D229" s="21"/>
      <c r="E229" s="8"/>
    </row>
    <row r="230" spans="4:5" s="7" customFormat="1" x14ac:dyDescent="0.25">
      <c r="D230" s="21"/>
      <c r="E230" s="8"/>
    </row>
    <row r="231" spans="4:5" s="7" customFormat="1" x14ac:dyDescent="0.25">
      <c r="D231" s="21"/>
      <c r="E231" s="8"/>
    </row>
    <row r="232" spans="4:5" s="7" customFormat="1" x14ac:dyDescent="0.25">
      <c r="D232" s="21"/>
      <c r="E232" s="8"/>
    </row>
    <row r="233" spans="4:5" s="7" customFormat="1" x14ac:dyDescent="0.25">
      <c r="D233" s="21"/>
      <c r="E233" s="8"/>
    </row>
    <row r="234" spans="4:5" s="7" customFormat="1" x14ac:dyDescent="0.25">
      <c r="D234" s="21"/>
      <c r="E234" s="8"/>
    </row>
    <row r="235" spans="4:5" s="7" customFormat="1" x14ac:dyDescent="0.25">
      <c r="D235" s="21"/>
      <c r="E235" s="8"/>
    </row>
    <row r="236" spans="4:5" s="7" customFormat="1" x14ac:dyDescent="0.25">
      <c r="D236" s="21"/>
      <c r="E236" s="8"/>
    </row>
    <row r="237" spans="4:5" s="7" customFormat="1" x14ac:dyDescent="0.25">
      <c r="D237" s="21"/>
      <c r="E237" s="8"/>
    </row>
    <row r="238" spans="4:5" s="7" customFormat="1" x14ac:dyDescent="0.25">
      <c r="D238" s="21"/>
      <c r="E238" s="8"/>
    </row>
    <row r="239" spans="4:5" s="7" customFormat="1" x14ac:dyDescent="0.25">
      <c r="D239" s="21"/>
      <c r="E239" s="8"/>
    </row>
    <row r="240" spans="4:5" s="7" customFormat="1" x14ac:dyDescent="0.25">
      <c r="D240" s="21"/>
      <c r="E240" s="8"/>
    </row>
    <row r="241" spans="4:5" s="7" customFormat="1" x14ac:dyDescent="0.25">
      <c r="D241" s="21"/>
      <c r="E241" s="8"/>
    </row>
    <row r="242" spans="4:5" s="7" customFormat="1" x14ac:dyDescent="0.25">
      <c r="D242" s="21"/>
      <c r="E242" s="8"/>
    </row>
    <row r="243" spans="4:5" s="7" customFormat="1" x14ac:dyDescent="0.25">
      <c r="D243" s="21"/>
      <c r="E243" s="8"/>
    </row>
    <row r="244" spans="4:5" s="7" customFormat="1" x14ac:dyDescent="0.25">
      <c r="D244" s="21"/>
      <c r="E244" s="8"/>
    </row>
    <row r="245" spans="4:5" s="7" customFormat="1" x14ac:dyDescent="0.25">
      <c r="D245" s="21"/>
      <c r="E245" s="8"/>
    </row>
    <row r="246" spans="4:5" s="7" customFormat="1" x14ac:dyDescent="0.25">
      <c r="D246" s="21"/>
      <c r="E246" s="8"/>
    </row>
    <row r="247" spans="4:5" s="7" customFormat="1" x14ac:dyDescent="0.25">
      <c r="D247" s="21"/>
      <c r="E247" s="8"/>
    </row>
    <row r="248" spans="4:5" s="7" customFormat="1" x14ac:dyDescent="0.25">
      <c r="D248" s="21"/>
      <c r="E248" s="8"/>
    </row>
    <row r="249" spans="4:5" s="7" customFormat="1" x14ac:dyDescent="0.25">
      <c r="D249" s="21"/>
      <c r="E249" s="8"/>
    </row>
    <row r="250" spans="4:5" s="7" customFormat="1" x14ac:dyDescent="0.25">
      <c r="D250" s="21"/>
      <c r="E250" s="8"/>
    </row>
    <row r="251" spans="4:5" s="7" customFormat="1" x14ac:dyDescent="0.25">
      <c r="D251" s="21"/>
      <c r="E251" s="8"/>
    </row>
    <row r="252" spans="4:5" s="7" customFormat="1" x14ac:dyDescent="0.25">
      <c r="D252" s="21"/>
      <c r="E252" s="8"/>
    </row>
    <row r="253" spans="4:5" s="7" customFormat="1" x14ac:dyDescent="0.25">
      <c r="D253" s="21"/>
      <c r="E253" s="8"/>
    </row>
    <row r="254" spans="4:5" s="7" customFormat="1" x14ac:dyDescent="0.25">
      <c r="D254" s="21"/>
      <c r="E254" s="8"/>
    </row>
    <row r="255" spans="4:5" s="7" customFormat="1" x14ac:dyDescent="0.25">
      <c r="D255" s="21"/>
      <c r="E255" s="8"/>
    </row>
    <row r="256" spans="4:5" s="7" customFormat="1" x14ac:dyDescent="0.25">
      <c r="D256" s="21"/>
      <c r="E256" s="8"/>
    </row>
    <row r="257" spans="4:5" s="7" customFormat="1" x14ac:dyDescent="0.25">
      <c r="D257" s="21"/>
      <c r="E257" s="8"/>
    </row>
    <row r="258" spans="4:5" s="7" customFormat="1" x14ac:dyDescent="0.25">
      <c r="D258" s="21"/>
      <c r="E258" s="8"/>
    </row>
    <row r="259" spans="4:5" s="7" customFormat="1" x14ac:dyDescent="0.25">
      <c r="D259" s="21"/>
      <c r="E259" s="8"/>
    </row>
    <row r="260" spans="4:5" s="7" customFormat="1" x14ac:dyDescent="0.25">
      <c r="D260" s="21"/>
      <c r="E260" s="8"/>
    </row>
    <row r="261" spans="4:5" s="7" customFormat="1" x14ac:dyDescent="0.25">
      <c r="D261" s="21"/>
      <c r="E261" s="8"/>
    </row>
    <row r="262" spans="4:5" s="7" customFormat="1" x14ac:dyDescent="0.25">
      <c r="D262" s="21"/>
      <c r="E262" s="8"/>
    </row>
    <row r="263" spans="4:5" s="7" customFormat="1" x14ac:dyDescent="0.25">
      <c r="D263" s="21"/>
      <c r="E263" s="8"/>
    </row>
    <row r="264" spans="4:5" s="7" customFormat="1" x14ac:dyDescent="0.25">
      <c r="D264" s="21"/>
      <c r="E264" s="8"/>
    </row>
    <row r="265" spans="4:5" s="7" customFormat="1" x14ac:dyDescent="0.25">
      <c r="D265" s="21"/>
      <c r="E265" s="8"/>
    </row>
    <row r="266" spans="4:5" s="7" customFormat="1" x14ac:dyDescent="0.25">
      <c r="D266" s="21"/>
      <c r="E266" s="8"/>
    </row>
    <row r="267" spans="4:5" s="7" customFormat="1" x14ac:dyDescent="0.25">
      <c r="D267" s="21"/>
      <c r="E267" s="8"/>
    </row>
    <row r="268" spans="4:5" s="7" customFormat="1" x14ac:dyDescent="0.25">
      <c r="D268" s="21"/>
      <c r="E268" s="8"/>
    </row>
    <row r="269" spans="4:5" s="7" customFormat="1" x14ac:dyDescent="0.25">
      <c r="D269" s="21"/>
      <c r="E269" s="8"/>
    </row>
    <row r="270" spans="4:5" s="7" customFormat="1" x14ac:dyDescent="0.25">
      <c r="D270" s="21"/>
      <c r="E270" s="8"/>
    </row>
    <row r="271" spans="4:5" s="7" customFormat="1" x14ac:dyDescent="0.25">
      <c r="D271" s="21"/>
      <c r="E271" s="8"/>
    </row>
    <row r="272" spans="4:5" s="7" customFormat="1" x14ac:dyDescent="0.25">
      <c r="D272" s="21"/>
      <c r="E272" s="8"/>
    </row>
    <row r="273" spans="4:5" s="7" customFormat="1" x14ac:dyDescent="0.25">
      <c r="D273" s="21"/>
      <c r="E273" s="8"/>
    </row>
    <row r="274" spans="4:5" s="7" customFormat="1" x14ac:dyDescent="0.25">
      <c r="D274" s="21"/>
      <c r="E274" s="8"/>
    </row>
    <row r="275" spans="4:5" s="7" customFormat="1" x14ac:dyDescent="0.25">
      <c r="D275" s="21"/>
      <c r="E275" s="8"/>
    </row>
    <row r="276" spans="4:5" s="7" customFormat="1" x14ac:dyDescent="0.25">
      <c r="D276" s="21"/>
      <c r="E276" s="8"/>
    </row>
    <row r="277" spans="4:5" s="7" customFormat="1" x14ac:dyDescent="0.25">
      <c r="D277" s="21"/>
      <c r="E277" s="8"/>
    </row>
    <row r="278" spans="4:5" s="7" customFormat="1" x14ac:dyDescent="0.25">
      <c r="D278" s="21"/>
      <c r="E278" s="8"/>
    </row>
    <row r="279" spans="4:5" s="7" customFormat="1" x14ac:dyDescent="0.25">
      <c r="D279" s="21"/>
      <c r="E279" s="8"/>
    </row>
    <row r="280" spans="4:5" s="7" customFormat="1" x14ac:dyDescent="0.25">
      <c r="D280" s="21"/>
      <c r="E280" s="8"/>
    </row>
    <row r="281" spans="4:5" s="7" customFormat="1" x14ac:dyDescent="0.25">
      <c r="D281" s="21"/>
      <c r="E281" s="8"/>
    </row>
    <row r="282" spans="4:5" s="7" customFormat="1" x14ac:dyDescent="0.25">
      <c r="D282" s="21"/>
      <c r="E282" s="8"/>
    </row>
    <row r="283" spans="4:5" s="7" customFormat="1" x14ac:dyDescent="0.25">
      <c r="D283" s="21"/>
      <c r="E283" s="8"/>
    </row>
    <row r="284" spans="4:5" s="7" customFormat="1" x14ac:dyDescent="0.25">
      <c r="D284" s="21"/>
      <c r="E284" s="8"/>
    </row>
    <row r="285" spans="4:5" s="7" customFormat="1" x14ac:dyDescent="0.25">
      <c r="D285" s="21"/>
      <c r="E285" s="8"/>
    </row>
    <row r="286" spans="4:5" s="7" customFormat="1" x14ac:dyDescent="0.25">
      <c r="D286" s="21"/>
      <c r="E286" s="8"/>
    </row>
    <row r="287" spans="4:5" s="7" customFormat="1" x14ac:dyDescent="0.25">
      <c r="D287" s="21"/>
      <c r="E287" s="8"/>
    </row>
    <row r="288" spans="4:5" s="7" customFormat="1" x14ac:dyDescent="0.25">
      <c r="D288" s="21"/>
      <c r="E288" s="8"/>
    </row>
    <row r="289" spans="4:5" s="7" customFormat="1" x14ac:dyDescent="0.25">
      <c r="D289" s="21"/>
      <c r="E289" s="8"/>
    </row>
    <row r="290" spans="4:5" s="7" customFormat="1" x14ac:dyDescent="0.25">
      <c r="D290" s="21"/>
      <c r="E290" s="8"/>
    </row>
    <row r="291" spans="4:5" s="7" customFormat="1" x14ac:dyDescent="0.25">
      <c r="D291" s="21"/>
      <c r="E291" s="8"/>
    </row>
    <row r="292" spans="4:5" s="7" customFormat="1" x14ac:dyDescent="0.25">
      <c r="D292" s="21"/>
      <c r="E292" s="8"/>
    </row>
    <row r="293" spans="4:5" s="7" customFormat="1" x14ac:dyDescent="0.25">
      <c r="D293" s="21"/>
      <c r="E293" s="8"/>
    </row>
    <row r="294" spans="4:5" s="7" customFormat="1" x14ac:dyDescent="0.25">
      <c r="D294" s="21"/>
      <c r="E294" s="8"/>
    </row>
    <row r="295" spans="4:5" s="7" customFormat="1" x14ac:dyDescent="0.25">
      <c r="D295" s="21"/>
      <c r="E295" s="8"/>
    </row>
    <row r="296" spans="4:5" s="7" customFormat="1" x14ac:dyDescent="0.25">
      <c r="D296" s="21"/>
      <c r="E296" s="8"/>
    </row>
    <row r="297" spans="4:5" s="7" customFormat="1" x14ac:dyDescent="0.25">
      <c r="D297" s="21"/>
      <c r="E297" s="8"/>
    </row>
    <row r="298" spans="4:5" s="7" customFormat="1" x14ac:dyDescent="0.25">
      <c r="D298" s="21"/>
      <c r="E298" s="8"/>
    </row>
    <row r="299" spans="4:5" s="7" customFormat="1" x14ac:dyDescent="0.25">
      <c r="D299" s="21"/>
      <c r="E299" s="8"/>
    </row>
    <row r="300" spans="4:5" s="7" customFormat="1" x14ac:dyDescent="0.25">
      <c r="D300" s="21"/>
      <c r="E300" s="8"/>
    </row>
    <row r="301" spans="4:5" s="7" customFormat="1" x14ac:dyDescent="0.25">
      <c r="D301" s="21"/>
      <c r="E301" s="8"/>
    </row>
    <row r="302" spans="4:5" s="7" customFormat="1" x14ac:dyDescent="0.25">
      <c r="D302" s="21"/>
      <c r="E302" s="8"/>
    </row>
    <row r="303" spans="4:5" s="7" customFormat="1" x14ac:dyDescent="0.25">
      <c r="D303" s="21"/>
      <c r="E303" s="8"/>
    </row>
    <row r="304" spans="4:5" s="7" customFormat="1" x14ac:dyDescent="0.25">
      <c r="D304" s="21"/>
      <c r="E304" s="8"/>
    </row>
    <row r="305" spans="4:5" s="7" customFormat="1" x14ac:dyDescent="0.25">
      <c r="D305" s="21"/>
      <c r="E305" s="8"/>
    </row>
    <row r="306" spans="4:5" s="7" customFormat="1" x14ac:dyDescent="0.25">
      <c r="D306" s="21"/>
      <c r="E306" s="8"/>
    </row>
    <row r="307" spans="4:5" s="7" customFormat="1" x14ac:dyDescent="0.25">
      <c r="D307" s="21"/>
      <c r="E307" s="8"/>
    </row>
    <row r="308" spans="4:5" s="7" customFormat="1" x14ac:dyDescent="0.25">
      <c r="D308" s="21"/>
      <c r="E308" s="8"/>
    </row>
    <row r="309" spans="4:5" s="7" customFormat="1" x14ac:dyDescent="0.25">
      <c r="D309" s="21"/>
      <c r="E309" s="8"/>
    </row>
    <row r="310" spans="4:5" s="7" customFormat="1" x14ac:dyDescent="0.25">
      <c r="D310" s="21"/>
      <c r="E310" s="8"/>
    </row>
    <row r="311" spans="4:5" s="7" customFormat="1" x14ac:dyDescent="0.25">
      <c r="D311" s="21"/>
      <c r="E311" s="8"/>
    </row>
    <row r="312" spans="4:5" s="7" customFormat="1" x14ac:dyDescent="0.25">
      <c r="D312" s="21"/>
      <c r="E312" s="8"/>
    </row>
    <row r="313" spans="4:5" s="7" customFormat="1" x14ac:dyDescent="0.25">
      <c r="D313" s="21"/>
      <c r="E313" s="8"/>
    </row>
    <row r="314" spans="4:5" s="7" customFormat="1" x14ac:dyDescent="0.25">
      <c r="D314" s="21"/>
      <c r="E314" s="8"/>
    </row>
    <row r="315" spans="4:5" s="7" customFormat="1" x14ac:dyDescent="0.25">
      <c r="D315" s="21"/>
      <c r="E315" s="8"/>
    </row>
    <row r="316" spans="4:5" s="7" customFormat="1" x14ac:dyDescent="0.25">
      <c r="D316" s="21"/>
      <c r="E316" s="8"/>
    </row>
    <row r="317" spans="4:5" s="7" customFormat="1" x14ac:dyDescent="0.25">
      <c r="D317" s="21"/>
      <c r="E317" s="8"/>
    </row>
    <row r="318" spans="4:5" s="7" customFormat="1" x14ac:dyDescent="0.25">
      <c r="D318" s="21"/>
      <c r="E318" s="8"/>
    </row>
    <row r="319" spans="4:5" s="7" customFormat="1" x14ac:dyDescent="0.25">
      <c r="D319" s="21"/>
      <c r="E319" s="8"/>
    </row>
    <row r="320" spans="4:5" s="7" customFormat="1" x14ac:dyDescent="0.25">
      <c r="D320" s="21"/>
      <c r="E320" s="8"/>
    </row>
    <row r="321" spans="4:5" s="7" customFormat="1" x14ac:dyDescent="0.25">
      <c r="D321" s="21"/>
      <c r="E321" s="8"/>
    </row>
    <row r="322" spans="4:5" s="7" customFormat="1" x14ac:dyDescent="0.25">
      <c r="D322" s="21"/>
      <c r="E322" s="8"/>
    </row>
    <row r="323" spans="4:5" s="7" customFormat="1" x14ac:dyDescent="0.25">
      <c r="D323" s="21"/>
      <c r="E323" s="8"/>
    </row>
    <row r="324" spans="4:5" s="7" customFormat="1" x14ac:dyDescent="0.25">
      <c r="D324" s="21"/>
      <c r="E324" s="8"/>
    </row>
    <row r="325" spans="4:5" s="7" customFormat="1" x14ac:dyDescent="0.25">
      <c r="D325" s="21"/>
      <c r="E325" s="8"/>
    </row>
    <row r="326" spans="4:5" s="7" customFormat="1" x14ac:dyDescent="0.25">
      <c r="D326" s="21"/>
      <c r="E326" s="8"/>
    </row>
    <row r="327" spans="4:5" s="7" customFormat="1" x14ac:dyDescent="0.25">
      <c r="D327" s="21"/>
      <c r="E327" s="8"/>
    </row>
    <row r="328" spans="4:5" s="7" customFormat="1" x14ac:dyDescent="0.25">
      <c r="D328" s="21"/>
      <c r="E328" s="8"/>
    </row>
    <row r="329" spans="4:5" s="7" customFormat="1" x14ac:dyDescent="0.25">
      <c r="D329" s="21"/>
      <c r="E329" s="8"/>
    </row>
    <row r="330" spans="4:5" s="7" customFormat="1" x14ac:dyDescent="0.25">
      <c r="D330" s="21"/>
      <c r="E330" s="8"/>
    </row>
    <row r="331" spans="4:5" s="7" customFormat="1" x14ac:dyDescent="0.25">
      <c r="D331" s="21"/>
      <c r="E331" s="8"/>
    </row>
    <row r="332" spans="4:5" s="7" customFormat="1" x14ac:dyDescent="0.25">
      <c r="D332" s="21"/>
      <c r="E332" s="8"/>
    </row>
    <row r="333" spans="4:5" s="7" customFormat="1" x14ac:dyDescent="0.25">
      <c r="D333" s="21"/>
      <c r="E333" s="8"/>
    </row>
    <row r="334" spans="4:5" s="7" customFormat="1" x14ac:dyDescent="0.25">
      <c r="D334" s="21"/>
      <c r="E334" s="8"/>
    </row>
    <row r="335" spans="4:5" s="7" customFormat="1" x14ac:dyDescent="0.25">
      <c r="D335" s="21"/>
      <c r="E335" s="8"/>
    </row>
    <row r="336" spans="4:5" s="7" customFormat="1" x14ac:dyDescent="0.25">
      <c r="D336" s="21"/>
      <c r="E336" s="8"/>
    </row>
    <row r="337" spans="4:5" s="7" customFormat="1" x14ac:dyDescent="0.25">
      <c r="D337" s="21"/>
      <c r="E337" s="8"/>
    </row>
    <row r="338" spans="4:5" s="7" customFormat="1" x14ac:dyDescent="0.25">
      <c r="D338" s="21"/>
      <c r="E338" s="8"/>
    </row>
    <row r="339" spans="4:5" s="7" customFormat="1" x14ac:dyDescent="0.25">
      <c r="D339" s="21"/>
      <c r="E339" s="8"/>
    </row>
    <row r="340" spans="4:5" s="7" customFormat="1" x14ac:dyDescent="0.25">
      <c r="D340" s="21"/>
      <c r="E340" s="8"/>
    </row>
    <row r="341" spans="4:5" s="7" customFormat="1" x14ac:dyDescent="0.25">
      <c r="D341" s="21"/>
      <c r="E341" s="8"/>
    </row>
    <row r="342" spans="4:5" s="7" customFormat="1" x14ac:dyDescent="0.25">
      <c r="D342" s="21"/>
      <c r="E342" s="8"/>
    </row>
    <row r="343" spans="4:5" s="7" customFormat="1" x14ac:dyDescent="0.25">
      <c r="D343" s="21"/>
      <c r="E343" s="8"/>
    </row>
    <row r="344" spans="4:5" s="7" customFormat="1" x14ac:dyDescent="0.25">
      <c r="D344" s="21"/>
      <c r="E344" s="8"/>
    </row>
    <row r="345" spans="4:5" s="7" customFormat="1" x14ac:dyDescent="0.25">
      <c r="D345" s="21"/>
      <c r="E345" s="8"/>
    </row>
    <row r="346" spans="4:5" s="7" customFormat="1" x14ac:dyDescent="0.25">
      <c r="D346" s="21"/>
      <c r="E346" s="8"/>
    </row>
    <row r="347" spans="4:5" s="7" customFormat="1" x14ac:dyDescent="0.25">
      <c r="D347" s="21"/>
      <c r="E347" s="8"/>
    </row>
    <row r="348" spans="4:5" s="7" customFormat="1" x14ac:dyDescent="0.25">
      <c r="D348" s="21"/>
      <c r="E348" s="8"/>
    </row>
    <row r="349" spans="4:5" s="7" customFormat="1" x14ac:dyDescent="0.25">
      <c r="D349" s="21"/>
      <c r="E349" s="8"/>
    </row>
    <row r="350" spans="4:5" s="7" customFormat="1" x14ac:dyDescent="0.25">
      <c r="D350" s="21"/>
      <c r="E350" s="8"/>
    </row>
    <row r="351" spans="4:5" s="7" customFormat="1" x14ac:dyDescent="0.25">
      <c r="D351" s="21"/>
      <c r="E351" s="8"/>
    </row>
    <row r="352" spans="4:5" s="7" customFormat="1" x14ac:dyDescent="0.25">
      <c r="D352" s="21"/>
      <c r="E352" s="8"/>
    </row>
    <row r="353" spans="4:5" s="7" customFormat="1" x14ac:dyDescent="0.25">
      <c r="D353" s="21"/>
      <c r="E353" s="8"/>
    </row>
    <row r="354" spans="4:5" s="7" customFormat="1" x14ac:dyDescent="0.25">
      <c r="D354" s="21"/>
      <c r="E354" s="8"/>
    </row>
    <row r="355" spans="4:5" s="7" customFormat="1" x14ac:dyDescent="0.25">
      <c r="D355" s="21"/>
      <c r="E355" s="8"/>
    </row>
    <row r="356" spans="4:5" s="7" customFormat="1" x14ac:dyDescent="0.25">
      <c r="D356" s="21"/>
      <c r="E356" s="8"/>
    </row>
    <row r="357" spans="4:5" s="7" customFormat="1" x14ac:dyDescent="0.25">
      <c r="D357" s="21"/>
      <c r="E357" s="8"/>
    </row>
    <row r="358" spans="4:5" s="7" customFormat="1" x14ac:dyDescent="0.25">
      <c r="D358" s="21"/>
      <c r="E358" s="8"/>
    </row>
    <row r="359" spans="4:5" s="7" customFormat="1" x14ac:dyDescent="0.25">
      <c r="D359" s="21"/>
      <c r="E359" s="8"/>
    </row>
    <row r="360" spans="4:5" s="7" customFormat="1" x14ac:dyDescent="0.25">
      <c r="D360" s="21"/>
      <c r="E360" s="8"/>
    </row>
    <row r="361" spans="4:5" s="7" customFormat="1" x14ac:dyDescent="0.25">
      <c r="D361" s="21"/>
      <c r="E361" s="8"/>
    </row>
    <row r="362" spans="4:5" s="7" customFormat="1" x14ac:dyDescent="0.25">
      <c r="D362" s="21"/>
      <c r="E362" s="8"/>
    </row>
    <row r="363" spans="4:5" s="7" customFormat="1" x14ac:dyDescent="0.25">
      <c r="D363" s="21"/>
      <c r="E363" s="8"/>
    </row>
    <row r="364" spans="4:5" s="7" customFormat="1" x14ac:dyDescent="0.25">
      <c r="D364" s="21"/>
      <c r="E364" s="8"/>
    </row>
    <row r="365" spans="4:5" s="7" customFormat="1" x14ac:dyDescent="0.25">
      <c r="D365" s="21"/>
      <c r="E365" s="8"/>
    </row>
    <row r="366" spans="4:5" s="7" customFormat="1" x14ac:dyDescent="0.25">
      <c r="D366" s="21"/>
      <c r="E366" s="8"/>
    </row>
    <row r="367" spans="4:5" s="7" customFormat="1" x14ac:dyDescent="0.25">
      <c r="D367" s="21"/>
      <c r="E367" s="8"/>
    </row>
    <row r="368" spans="4:5" s="7" customFormat="1" x14ac:dyDescent="0.25">
      <c r="D368" s="21"/>
      <c r="E368" s="8"/>
    </row>
    <row r="369" spans="4:5" s="7" customFormat="1" x14ac:dyDescent="0.25">
      <c r="D369" s="21"/>
      <c r="E369" s="8"/>
    </row>
    <row r="370" spans="4:5" s="7" customFormat="1" x14ac:dyDescent="0.25">
      <c r="D370" s="21"/>
      <c r="E370" s="8"/>
    </row>
    <row r="371" spans="4:5" s="7" customFormat="1" x14ac:dyDescent="0.25">
      <c r="D371" s="21"/>
      <c r="E371" s="8"/>
    </row>
    <row r="372" spans="4:5" s="7" customFormat="1" x14ac:dyDescent="0.25">
      <c r="D372" s="21"/>
      <c r="E372" s="8"/>
    </row>
    <row r="373" spans="4:5" s="7" customFormat="1" x14ac:dyDescent="0.25">
      <c r="D373" s="21"/>
      <c r="E373" s="8"/>
    </row>
    <row r="374" spans="4:5" s="7" customFormat="1" x14ac:dyDescent="0.25">
      <c r="D374" s="21"/>
      <c r="E374" s="8"/>
    </row>
    <row r="375" spans="4:5" s="7" customFormat="1" x14ac:dyDescent="0.25">
      <c r="D375" s="21"/>
      <c r="E375" s="8"/>
    </row>
    <row r="376" spans="4:5" s="7" customFormat="1" x14ac:dyDescent="0.25">
      <c r="D376" s="21"/>
      <c r="E376" s="8"/>
    </row>
    <row r="377" spans="4:5" s="7" customFormat="1" x14ac:dyDescent="0.25">
      <c r="D377" s="21"/>
      <c r="E377" s="8"/>
    </row>
    <row r="378" spans="4:5" s="7" customFormat="1" x14ac:dyDescent="0.25">
      <c r="D378" s="21"/>
      <c r="E378" s="8"/>
    </row>
    <row r="379" spans="4:5" s="7" customFormat="1" x14ac:dyDescent="0.25">
      <c r="D379" s="21"/>
      <c r="E379" s="8"/>
    </row>
    <row r="380" spans="4:5" s="7" customFormat="1" x14ac:dyDescent="0.25">
      <c r="D380" s="21"/>
      <c r="E380" s="8"/>
    </row>
    <row r="381" spans="4:5" s="7" customFormat="1" x14ac:dyDescent="0.25">
      <c r="D381" s="21"/>
      <c r="E381" s="8"/>
    </row>
    <row r="382" spans="4:5" s="7" customFormat="1" x14ac:dyDescent="0.25">
      <c r="D382" s="21"/>
      <c r="E382" s="8"/>
    </row>
    <row r="383" spans="4:5" s="7" customFormat="1" x14ac:dyDescent="0.25">
      <c r="D383" s="21"/>
      <c r="E383" s="8"/>
    </row>
    <row r="384" spans="4:5" s="7" customFormat="1" x14ac:dyDescent="0.25">
      <c r="D384" s="21"/>
      <c r="E384" s="8"/>
    </row>
    <row r="385" spans="4:5" s="7" customFormat="1" x14ac:dyDescent="0.25">
      <c r="D385" s="21"/>
      <c r="E385" s="8"/>
    </row>
    <row r="386" spans="4:5" s="7" customFormat="1" x14ac:dyDescent="0.25">
      <c r="D386" s="21"/>
      <c r="E386" s="8"/>
    </row>
    <row r="387" spans="4:5" s="7" customFormat="1" x14ac:dyDescent="0.25">
      <c r="D387" s="21"/>
      <c r="E387" s="8"/>
    </row>
    <row r="388" spans="4:5" s="7" customFormat="1" x14ac:dyDescent="0.25">
      <c r="D388" s="21"/>
      <c r="E388" s="8"/>
    </row>
    <row r="389" spans="4:5" s="7" customFormat="1" x14ac:dyDescent="0.25">
      <c r="D389" s="21"/>
      <c r="E389" s="8"/>
    </row>
    <row r="390" spans="4:5" s="7" customFormat="1" x14ac:dyDescent="0.25">
      <c r="D390" s="21"/>
      <c r="E390" s="8"/>
    </row>
    <row r="391" spans="4:5" s="7" customFormat="1" x14ac:dyDescent="0.25">
      <c r="D391" s="21"/>
      <c r="E391" s="8"/>
    </row>
    <row r="392" spans="4:5" s="7" customFormat="1" x14ac:dyDescent="0.25">
      <c r="D392" s="21"/>
      <c r="E392" s="8"/>
    </row>
    <row r="393" spans="4:5" s="7" customFormat="1" x14ac:dyDescent="0.25">
      <c r="D393" s="21"/>
      <c r="E393" s="8"/>
    </row>
    <row r="394" spans="4:5" s="7" customFormat="1" x14ac:dyDescent="0.25">
      <c r="D394" s="21"/>
      <c r="E394" s="8"/>
    </row>
    <row r="395" spans="4:5" s="7" customFormat="1" x14ac:dyDescent="0.25">
      <c r="D395" s="21"/>
      <c r="E395" s="8"/>
    </row>
    <row r="396" spans="4:5" s="7" customFormat="1" x14ac:dyDescent="0.25">
      <c r="D396" s="21"/>
      <c r="E396" s="8"/>
    </row>
    <row r="397" spans="4:5" s="7" customFormat="1" x14ac:dyDescent="0.25">
      <c r="D397" s="21"/>
      <c r="E397" s="8"/>
    </row>
    <row r="398" spans="4:5" s="7" customFormat="1" x14ac:dyDescent="0.25">
      <c r="D398" s="21"/>
      <c r="E398" s="8"/>
    </row>
    <row r="399" spans="4:5" s="7" customFormat="1" x14ac:dyDescent="0.25">
      <c r="D399" s="21"/>
      <c r="E399" s="8"/>
    </row>
    <row r="400" spans="4:5" s="7" customFormat="1" x14ac:dyDescent="0.25">
      <c r="D400" s="21"/>
      <c r="E400" s="8"/>
    </row>
    <row r="401" spans="4:5" s="7" customFormat="1" x14ac:dyDescent="0.25">
      <c r="D401" s="21"/>
      <c r="E401" s="8"/>
    </row>
    <row r="402" spans="4:5" s="7" customFormat="1" x14ac:dyDescent="0.25">
      <c r="D402" s="21"/>
      <c r="E402" s="8"/>
    </row>
    <row r="403" spans="4:5" s="7" customFormat="1" x14ac:dyDescent="0.25">
      <c r="D403" s="21"/>
      <c r="E403" s="8"/>
    </row>
    <row r="404" spans="4:5" s="7" customFormat="1" x14ac:dyDescent="0.25">
      <c r="D404" s="21"/>
      <c r="E404" s="8"/>
    </row>
    <row r="405" spans="4:5" s="7" customFormat="1" x14ac:dyDescent="0.25">
      <c r="D405" s="21"/>
      <c r="E405" s="8"/>
    </row>
    <row r="406" spans="4:5" s="7" customFormat="1" x14ac:dyDescent="0.25">
      <c r="D406" s="21"/>
      <c r="E406" s="8"/>
    </row>
    <row r="407" spans="4:5" s="7" customFormat="1" x14ac:dyDescent="0.25">
      <c r="D407" s="21"/>
      <c r="E407" s="8"/>
    </row>
    <row r="408" spans="4:5" s="7" customFormat="1" x14ac:dyDescent="0.25">
      <c r="D408" s="21"/>
      <c r="E408" s="8"/>
    </row>
    <row r="409" spans="4:5" s="7" customFormat="1" x14ac:dyDescent="0.25">
      <c r="D409" s="21"/>
      <c r="E409" s="8"/>
    </row>
    <row r="410" spans="4:5" s="7" customFormat="1" x14ac:dyDescent="0.25">
      <c r="D410" s="21"/>
      <c r="E410" s="8"/>
    </row>
    <row r="411" spans="4:5" s="7" customFormat="1" x14ac:dyDescent="0.25">
      <c r="D411" s="21"/>
      <c r="E411" s="8"/>
    </row>
    <row r="412" spans="4:5" s="7" customFormat="1" x14ac:dyDescent="0.25">
      <c r="D412" s="21"/>
      <c r="E412" s="8"/>
    </row>
    <row r="413" spans="4:5" s="7" customFormat="1" x14ac:dyDescent="0.25">
      <c r="D413" s="21"/>
      <c r="E413" s="8"/>
    </row>
    <row r="414" spans="4:5" s="7" customFormat="1" x14ac:dyDescent="0.25">
      <c r="D414" s="21"/>
      <c r="E414" s="8"/>
    </row>
    <row r="415" spans="4:5" s="7" customFormat="1" x14ac:dyDescent="0.25">
      <c r="D415" s="21"/>
      <c r="E415" s="8"/>
    </row>
    <row r="416" spans="4:5" s="7" customFormat="1" x14ac:dyDescent="0.25">
      <c r="D416" s="21"/>
      <c r="E416" s="8"/>
    </row>
    <row r="417" spans="4:5" s="7" customFormat="1" x14ac:dyDescent="0.25">
      <c r="D417" s="21"/>
      <c r="E417" s="8"/>
    </row>
    <row r="418" spans="4:5" s="7" customFormat="1" x14ac:dyDescent="0.25">
      <c r="D418" s="21"/>
      <c r="E418" s="8"/>
    </row>
    <row r="419" spans="4:5" s="7" customFormat="1" x14ac:dyDescent="0.25">
      <c r="D419" s="21"/>
      <c r="E419" s="8"/>
    </row>
    <row r="420" spans="4:5" s="7" customFormat="1" x14ac:dyDescent="0.25">
      <c r="D420" s="21"/>
      <c r="E420" s="8"/>
    </row>
    <row r="421" spans="4:5" s="7" customFormat="1" x14ac:dyDescent="0.25">
      <c r="D421" s="21"/>
      <c r="E421" s="8"/>
    </row>
    <row r="422" spans="4:5" s="7" customFormat="1" x14ac:dyDescent="0.25">
      <c r="D422" s="21"/>
      <c r="E422" s="8"/>
    </row>
    <row r="423" spans="4:5" s="7" customFormat="1" x14ac:dyDescent="0.25">
      <c r="D423" s="21"/>
      <c r="E423" s="8"/>
    </row>
    <row r="424" spans="4:5" s="7" customFormat="1" x14ac:dyDescent="0.25">
      <c r="D424" s="21"/>
      <c r="E424" s="8"/>
    </row>
    <row r="425" spans="4:5" s="7" customFormat="1" x14ac:dyDescent="0.25">
      <c r="D425" s="21"/>
      <c r="E425" s="8"/>
    </row>
    <row r="426" spans="4:5" s="7" customFormat="1" x14ac:dyDescent="0.25">
      <c r="D426" s="21"/>
      <c r="E426" s="8"/>
    </row>
    <row r="427" spans="4:5" s="7" customFormat="1" x14ac:dyDescent="0.25">
      <c r="D427" s="21"/>
      <c r="E427" s="8"/>
    </row>
    <row r="428" spans="4:5" s="7" customFormat="1" x14ac:dyDescent="0.25">
      <c r="D428" s="21"/>
      <c r="E428" s="8"/>
    </row>
    <row r="429" spans="4:5" s="7" customFormat="1" x14ac:dyDescent="0.25">
      <c r="D429" s="21"/>
      <c r="E429" s="8"/>
    </row>
    <row r="430" spans="4:5" s="7" customFormat="1" x14ac:dyDescent="0.25">
      <c r="D430" s="21"/>
      <c r="E430" s="8"/>
    </row>
    <row r="431" spans="4:5" s="7" customFormat="1" x14ac:dyDescent="0.25">
      <c r="D431" s="21"/>
      <c r="E431" s="8"/>
    </row>
    <row r="432" spans="4:5" s="7" customFormat="1" x14ac:dyDescent="0.25">
      <c r="D432" s="21"/>
      <c r="E432" s="8"/>
    </row>
    <row r="433" spans="4:5" s="7" customFormat="1" x14ac:dyDescent="0.25">
      <c r="D433" s="21"/>
      <c r="E433" s="8"/>
    </row>
    <row r="434" spans="4:5" s="7" customFormat="1" x14ac:dyDescent="0.25">
      <c r="D434" s="21"/>
      <c r="E434" s="8"/>
    </row>
    <row r="435" spans="4:5" s="7" customFormat="1" x14ac:dyDescent="0.25">
      <c r="D435" s="21"/>
      <c r="E435" s="8"/>
    </row>
    <row r="436" spans="4:5" s="7" customFormat="1" x14ac:dyDescent="0.25">
      <c r="D436" s="21"/>
      <c r="E436" s="8"/>
    </row>
    <row r="437" spans="4:5" s="7" customFormat="1" x14ac:dyDescent="0.25">
      <c r="D437" s="21"/>
      <c r="E437" s="8"/>
    </row>
    <row r="438" spans="4:5" s="7" customFormat="1" x14ac:dyDescent="0.25">
      <c r="D438" s="21"/>
      <c r="E438" s="8"/>
    </row>
    <row r="439" spans="4:5" s="7" customFormat="1" x14ac:dyDescent="0.25">
      <c r="D439" s="21"/>
      <c r="E439" s="8"/>
    </row>
    <row r="440" spans="4:5" s="7" customFormat="1" x14ac:dyDescent="0.25">
      <c r="D440" s="21"/>
      <c r="E440" s="8"/>
    </row>
    <row r="441" spans="4:5" s="7" customFormat="1" x14ac:dyDescent="0.25">
      <c r="D441" s="21"/>
      <c r="E441" s="8"/>
    </row>
    <row r="442" spans="4:5" s="7" customFormat="1" x14ac:dyDescent="0.25">
      <c r="D442" s="21"/>
      <c r="E442" s="8"/>
    </row>
    <row r="443" spans="4:5" s="7" customFormat="1" x14ac:dyDescent="0.25">
      <c r="D443" s="21"/>
      <c r="E443" s="8"/>
    </row>
    <row r="444" spans="4:5" s="7" customFormat="1" x14ac:dyDescent="0.25">
      <c r="D444" s="21"/>
      <c r="E444" s="8"/>
    </row>
    <row r="445" spans="4:5" s="7" customFormat="1" x14ac:dyDescent="0.25">
      <c r="D445" s="21"/>
      <c r="E445" s="8"/>
    </row>
    <row r="446" spans="4:5" s="7" customFormat="1" x14ac:dyDescent="0.25">
      <c r="D446" s="21"/>
      <c r="E446" s="8"/>
    </row>
    <row r="447" spans="4:5" s="7" customFormat="1" x14ac:dyDescent="0.25">
      <c r="D447" s="21"/>
      <c r="E447" s="8"/>
    </row>
    <row r="448" spans="4:5" s="7" customFormat="1" x14ac:dyDescent="0.25">
      <c r="D448" s="21"/>
      <c r="E448" s="8"/>
    </row>
    <row r="449" spans="4:5" s="7" customFormat="1" x14ac:dyDescent="0.25">
      <c r="D449" s="21"/>
      <c r="E449" s="8"/>
    </row>
    <row r="450" spans="4:5" s="7" customFormat="1" x14ac:dyDescent="0.25">
      <c r="D450" s="21"/>
      <c r="E450" s="8"/>
    </row>
    <row r="451" spans="4:5" s="7" customFormat="1" x14ac:dyDescent="0.25">
      <c r="D451" s="21"/>
      <c r="E451" s="8"/>
    </row>
    <row r="452" spans="4:5" s="7" customFormat="1" x14ac:dyDescent="0.25">
      <c r="D452" s="21"/>
      <c r="E452" s="8"/>
    </row>
    <row r="453" spans="4:5" s="7" customFormat="1" x14ac:dyDescent="0.25">
      <c r="D453" s="21"/>
      <c r="E453" s="8"/>
    </row>
    <row r="454" spans="4:5" s="7" customFormat="1" x14ac:dyDescent="0.25">
      <c r="D454" s="21"/>
      <c r="E454" s="8"/>
    </row>
    <row r="455" spans="4:5" s="7" customFormat="1" x14ac:dyDescent="0.25">
      <c r="D455" s="21"/>
      <c r="E455" s="8"/>
    </row>
    <row r="456" spans="4:5" s="7" customFormat="1" x14ac:dyDescent="0.25">
      <c r="D456" s="21"/>
      <c r="E456" s="8"/>
    </row>
    <row r="457" spans="4:5" s="7" customFormat="1" x14ac:dyDescent="0.25">
      <c r="D457" s="21"/>
      <c r="E457" s="8"/>
    </row>
    <row r="458" spans="4:5" s="7" customFormat="1" x14ac:dyDescent="0.25">
      <c r="D458" s="21"/>
      <c r="E458" s="8"/>
    </row>
    <row r="459" spans="4:5" s="7" customFormat="1" x14ac:dyDescent="0.25">
      <c r="D459" s="21"/>
      <c r="E459" s="8"/>
    </row>
    <row r="460" spans="4:5" s="7" customFormat="1" x14ac:dyDescent="0.25">
      <c r="D460" s="21"/>
      <c r="E460" s="8"/>
    </row>
    <row r="461" spans="4:5" s="7" customFormat="1" x14ac:dyDescent="0.25">
      <c r="D461" s="21"/>
      <c r="E461" s="8"/>
    </row>
    <row r="462" spans="4:5" s="7" customFormat="1" x14ac:dyDescent="0.25">
      <c r="D462" s="21"/>
      <c r="E462" s="8"/>
    </row>
    <row r="463" spans="4:5" s="7" customFormat="1" x14ac:dyDescent="0.25">
      <c r="D463" s="21"/>
      <c r="E463" s="8"/>
    </row>
    <row r="464" spans="4:5" s="7" customFormat="1" x14ac:dyDescent="0.25">
      <c r="D464" s="21"/>
      <c r="E464" s="8"/>
    </row>
    <row r="465" spans="4:5" s="7" customFormat="1" x14ac:dyDescent="0.25">
      <c r="D465" s="21"/>
      <c r="E465" s="8"/>
    </row>
    <row r="466" spans="4:5" s="7" customFormat="1" x14ac:dyDescent="0.25">
      <c r="D466" s="21"/>
      <c r="E466" s="8"/>
    </row>
    <row r="467" spans="4:5" s="7" customFormat="1" x14ac:dyDescent="0.25">
      <c r="D467" s="21"/>
      <c r="E467" s="8"/>
    </row>
    <row r="468" spans="4:5" s="7" customFormat="1" x14ac:dyDescent="0.25">
      <c r="D468" s="21"/>
      <c r="E468" s="8"/>
    </row>
    <row r="469" spans="4:5" s="7" customFormat="1" x14ac:dyDescent="0.25">
      <c r="D469" s="21"/>
      <c r="E469" s="8"/>
    </row>
    <row r="470" spans="4:5" s="7" customFormat="1" x14ac:dyDescent="0.25">
      <c r="D470" s="21"/>
      <c r="E470" s="8"/>
    </row>
    <row r="471" spans="4:5" s="7" customFormat="1" x14ac:dyDescent="0.25">
      <c r="D471" s="21"/>
      <c r="E471" s="8"/>
    </row>
    <row r="472" spans="4:5" s="7" customFormat="1" x14ac:dyDescent="0.25">
      <c r="D472" s="21"/>
      <c r="E472" s="8"/>
    </row>
    <row r="473" spans="4:5" s="7" customFormat="1" x14ac:dyDescent="0.25">
      <c r="D473" s="21"/>
      <c r="E473" s="8"/>
    </row>
    <row r="474" spans="4:5" s="7" customFormat="1" x14ac:dyDescent="0.25">
      <c r="D474" s="21"/>
      <c r="E474" s="8"/>
    </row>
    <row r="475" spans="4:5" s="7" customFormat="1" x14ac:dyDescent="0.25">
      <c r="D475" s="21"/>
      <c r="E475" s="8"/>
    </row>
    <row r="476" spans="4:5" s="7" customFormat="1" x14ac:dyDescent="0.25">
      <c r="D476" s="21"/>
      <c r="E476" s="8"/>
    </row>
    <row r="477" spans="4:5" s="7" customFormat="1" x14ac:dyDescent="0.25">
      <c r="D477" s="21"/>
      <c r="E477" s="8"/>
    </row>
    <row r="478" spans="4:5" s="7" customFormat="1" x14ac:dyDescent="0.25">
      <c r="D478" s="21"/>
      <c r="E478" s="8"/>
    </row>
    <row r="479" spans="4:5" s="7" customFormat="1" x14ac:dyDescent="0.25">
      <c r="D479" s="21"/>
      <c r="E479" s="8"/>
    </row>
    <row r="480" spans="4:5" s="7" customFormat="1" x14ac:dyDescent="0.25">
      <c r="D480" s="21"/>
      <c r="E480" s="8"/>
    </row>
    <row r="481" spans="4:5" s="7" customFormat="1" x14ac:dyDescent="0.25">
      <c r="D481" s="21"/>
      <c r="E481" s="8"/>
    </row>
    <row r="482" spans="4:5" s="7" customFormat="1" x14ac:dyDescent="0.25">
      <c r="D482" s="21"/>
      <c r="E482" s="8"/>
    </row>
    <row r="483" spans="4:5" s="7" customFormat="1" x14ac:dyDescent="0.25">
      <c r="D483" s="21"/>
      <c r="E483" s="8"/>
    </row>
    <row r="484" spans="4:5" s="7" customFormat="1" x14ac:dyDescent="0.25">
      <c r="D484" s="21"/>
      <c r="E484" s="8"/>
    </row>
    <row r="485" spans="4:5" s="7" customFormat="1" x14ac:dyDescent="0.25">
      <c r="D485" s="21"/>
      <c r="E485" s="8"/>
    </row>
    <row r="486" spans="4:5" s="7" customFormat="1" x14ac:dyDescent="0.25">
      <c r="D486" s="21"/>
      <c r="E486" s="8"/>
    </row>
    <row r="487" spans="4:5" s="7" customFormat="1" x14ac:dyDescent="0.25">
      <c r="D487" s="21"/>
      <c r="E487" s="8"/>
    </row>
    <row r="488" spans="4:5" s="7" customFormat="1" x14ac:dyDescent="0.25">
      <c r="D488" s="21"/>
      <c r="E488" s="8"/>
    </row>
    <row r="489" spans="4:5" s="7" customFormat="1" x14ac:dyDescent="0.25">
      <c r="D489" s="21"/>
      <c r="E489" s="8"/>
    </row>
    <row r="490" spans="4:5" s="7" customFormat="1" x14ac:dyDescent="0.25">
      <c r="D490" s="21"/>
      <c r="E490" s="8"/>
    </row>
    <row r="491" spans="4:5" s="7" customFormat="1" x14ac:dyDescent="0.25">
      <c r="D491" s="21"/>
      <c r="E491" s="8"/>
    </row>
    <row r="492" spans="4:5" s="7" customFormat="1" x14ac:dyDescent="0.25">
      <c r="D492" s="21"/>
      <c r="E492" s="8"/>
    </row>
    <row r="493" spans="4:5" s="7" customFormat="1" x14ac:dyDescent="0.25">
      <c r="D493" s="21"/>
      <c r="E493" s="8"/>
    </row>
    <row r="494" spans="4:5" s="7" customFormat="1" x14ac:dyDescent="0.25">
      <c r="D494" s="21"/>
      <c r="E494" s="8"/>
    </row>
    <row r="495" spans="4:5" s="7" customFormat="1" x14ac:dyDescent="0.25">
      <c r="D495" s="21"/>
      <c r="E495" s="8"/>
    </row>
    <row r="496" spans="4:5" s="7" customFormat="1" x14ac:dyDescent="0.25">
      <c r="D496" s="21"/>
      <c r="E496" s="8"/>
    </row>
    <row r="497" spans="4:5" s="7" customFormat="1" x14ac:dyDescent="0.25">
      <c r="D497" s="21"/>
      <c r="E497" s="8"/>
    </row>
    <row r="498" spans="4:5" s="7" customFormat="1" x14ac:dyDescent="0.25">
      <c r="D498" s="21"/>
      <c r="E498" s="8"/>
    </row>
    <row r="499" spans="4:5" s="7" customFormat="1" x14ac:dyDescent="0.25">
      <c r="D499" s="21"/>
      <c r="E499" s="8"/>
    </row>
    <row r="500" spans="4:5" s="7" customFormat="1" x14ac:dyDescent="0.25">
      <c r="D500" s="21"/>
      <c r="E500" s="8"/>
    </row>
    <row r="501" spans="4:5" s="7" customFormat="1" x14ac:dyDescent="0.25">
      <c r="D501" s="21"/>
      <c r="E501" s="8"/>
    </row>
    <row r="502" spans="4:5" s="7" customFormat="1" x14ac:dyDescent="0.25">
      <c r="D502" s="21"/>
      <c r="E502" s="8"/>
    </row>
    <row r="503" spans="4:5" s="7" customFormat="1" x14ac:dyDescent="0.25">
      <c r="D503" s="21"/>
      <c r="E503" s="8"/>
    </row>
    <row r="504" spans="4:5" s="7" customFormat="1" x14ac:dyDescent="0.25">
      <c r="D504" s="21"/>
      <c r="E504" s="8"/>
    </row>
    <row r="505" spans="4:5" s="7" customFormat="1" x14ac:dyDescent="0.25">
      <c r="D505" s="21"/>
      <c r="E505" s="8"/>
    </row>
    <row r="506" spans="4:5" s="7" customFormat="1" x14ac:dyDescent="0.25">
      <c r="D506" s="21"/>
      <c r="E506" s="8"/>
    </row>
    <row r="507" spans="4:5" s="7" customFormat="1" x14ac:dyDescent="0.25">
      <c r="D507" s="21"/>
      <c r="E507" s="8"/>
    </row>
    <row r="508" spans="4:5" s="7" customFormat="1" x14ac:dyDescent="0.25">
      <c r="D508" s="21"/>
      <c r="E508" s="8"/>
    </row>
    <row r="509" spans="4:5" s="7" customFormat="1" x14ac:dyDescent="0.25">
      <c r="D509" s="21"/>
      <c r="E509" s="8"/>
    </row>
    <row r="510" spans="4:5" s="7" customFormat="1" x14ac:dyDescent="0.25">
      <c r="D510" s="21"/>
      <c r="E510" s="8"/>
    </row>
    <row r="511" spans="4:5" s="7" customFormat="1" x14ac:dyDescent="0.25">
      <c r="D511" s="21"/>
      <c r="E511" s="8"/>
    </row>
    <row r="512" spans="4:5" s="7" customFormat="1" x14ac:dyDescent="0.25">
      <c r="D512" s="21"/>
      <c r="E512" s="8"/>
    </row>
    <row r="513" spans="4:5" s="7" customFormat="1" x14ac:dyDescent="0.25">
      <c r="D513" s="21"/>
      <c r="E513" s="8"/>
    </row>
    <row r="514" spans="4:5" s="7" customFormat="1" x14ac:dyDescent="0.25">
      <c r="D514" s="21"/>
      <c r="E514" s="8"/>
    </row>
    <row r="515" spans="4:5" s="7" customFormat="1" x14ac:dyDescent="0.25">
      <c r="D515" s="21"/>
      <c r="E515" s="8"/>
    </row>
    <row r="516" spans="4:5" s="7" customFormat="1" x14ac:dyDescent="0.25">
      <c r="D516" s="21"/>
      <c r="E516" s="8"/>
    </row>
    <row r="517" spans="4:5" s="7" customFormat="1" x14ac:dyDescent="0.25">
      <c r="D517" s="21"/>
      <c r="E517" s="8"/>
    </row>
    <row r="518" spans="4:5" s="7" customFormat="1" x14ac:dyDescent="0.25">
      <c r="D518" s="21"/>
      <c r="E518" s="8"/>
    </row>
    <row r="519" spans="4:5" s="7" customFormat="1" x14ac:dyDescent="0.25">
      <c r="D519" s="21"/>
      <c r="E519" s="8"/>
    </row>
    <row r="520" spans="4:5" s="7" customFormat="1" x14ac:dyDescent="0.25">
      <c r="D520" s="21"/>
      <c r="E520" s="8"/>
    </row>
    <row r="521" spans="4:5" s="7" customFormat="1" x14ac:dyDescent="0.25">
      <c r="D521" s="21"/>
      <c r="E521" s="8"/>
    </row>
    <row r="522" spans="4:5" s="7" customFormat="1" x14ac:dyDescent="0.25">
      <c r="D522" s="21"/>
      <c r="E522" s="8"/>
    </row>
    <row r="523" spans="4:5" s="7" customFormat="1" x14ac:dyDescent="0.25">
      <c r="D523" s="21"/>
      <c r="E523" s="8"/>
    </row>
    <row r="524" spans="4:5" s="7" customFormat="1" x14ac:dyDescent="0.25">
      <c r="D524" s="21"/>
      <c r="E524" s="8"/>
    </row>
    <row r="525" spans="4:5" s="7" customFormat="1" x14ac:dyDescent="0.25">
      <c r="D525" s="21"/>
      <c r="E525" s="8"/>
    </row>
    <row r="526" spans="4:5" s="7" customFormat="1" x14ac:dyDescent="0.25">
      <c r="D526" s="21"/>
      <c r="E526" s="8"/>
    </row>
    <row r="527" spans="4:5" s="7" customFormat="1" x14ac:dyDescent="0.25">
      <c r="D527" s="21"/>
      <c r="E527" s="8"/>
    </row>
    <row r="528" spans="4:5" s="7" customFormat="1" x14ac:dyDescent="0.25">
      <c r="D528" s="21"/>
      <c r="E528" s="8"/>
    </row>
    <row r="529" spans="4:5" s="7" customFormat="1" x14ac:dyDescent="0.25">
      <c r="D529" s="21"/>
      <c r="E529" s="8"/>
    </row>
    <row r="530" spans="4:5" s="7" customFormat="1" x14ac:dyDescent="0.25">
      <c r="D530" s="21"/>
      <c r="E530" s="8"/>
    </row>
    <row r="531" spans="4:5" s="7" customFormat="1" x14ac:dyDescent="0.25">
      <c r="D531" s="21"/>
      <c r="E531" s="8"/>
    </row>
    <row r="532" spans="4:5" s="7" customFormat="1" x14ac:dyDescent="0.25">
      <c r="D532" s="21"/>
      <c r="E532" s="8"/>
    </row>
    <row r="533" spans="4:5" s="7" customFormat="1" x14ac:dyDescent="0.25">
      <c r="D533" s="21"/>
      <c r="E533" s="8"/>
    </row>
    <row r="534" spans="4:5" s="7" customFormat="1" x14ac:dyDescent="0.25">
      <c r="D534" s="21"/>
      <c r="E534" s="8"/>
    </row>
    <row r="535" spans="4:5" s="7" customFormat="1" x14ac:dyDescent="0.25">
      <c r="D535" s="21"/>
      <c r="E535" s="8"/>
    </row>
    <row r="536" spans="4:5" s="7" customFormat="1" x14ac:dyDescent="0.25">
      <c r="D536" s="21"/>
      <c r="E536" s="8"/>
    </row>
    <row r="537" spans="4:5" s="7" customFormat="1" x14ac:dyDescent="0.25">
      <c r="D537" s="21"/>
      <c r="E537" s="8"/>
    </row>
    <row r="538" spans="4:5" s="7" customFormat="1" x14ac:dyDescent="0.25">
      <c r="D538" s="21"/>
      <c r="E538" s="8"/>
    </row>
    <row r="539" spans="4:5" s="7" customFormat="1" x14ac:dyDescent="0.25">
      <c r="D539" s="21"/>
      <c r="E539" s="8"/>
    </row>
    <row r="540" spans="4:5" s="7" customFormat="1" x14ac:dyDescent="0.25">
      <c r="D540" s="21"/>
      <c r="E540" s="8"/>
    </row>
    <row r="541" spans="4:5" s="7" customFormat="1" x14ac:dyDescent="0.25">
      <c r="D541" s="21"/>
      <c r="E541" s="8"/>
    </row>
    <row r="542" spans="4:5" s="7" customFormat="1" x14ac:dyDescent="0.25">
      <c r="D542" s="21"/>
      <c r="E542" s="8"/>
    </row>
    <row r="543" spans="4:5" s="7" customFormat="1" x14ac:dyDescent="0.25">
      <c r="D543" s="21"/>
      <c r="E543" s="8"/>
    </row>
    <row r="544" spans="4:5" s="7" customFormat="1" x14ac:dyDescent="0.25">
      <c r="D544" s="21"/>
      <c r="E544" s="8"/>
    </row>
    <row r="545" spans="4:5" s="7" customFormat="1" x14ac:dyDescent="0.25">
      <c r="D545" s="21"/>
      <c r="E545" s="8"/>
    </row>
    <row r="546" spans="4:5" s="7" customFormat="1" x14ac:dyDescent="0.25">
      <c r="D546" s="21"/>
      <c r="E546" s="8"/>
    </row>
    <row r="547" spans="4:5" s="7" customFormat="1" x14ac:dyDescent="0.25">
      <c r="D547" s="21"/>
      <c r="E547" s="8"/>
    </row>
    <row r="548" spans="4:5" s="7" customFormat="1" x14ac:dyDescent="0.25">
      <c r="D548" s="21"/>
      <c r="E548" s="8"/>
    </row>
    <row r="549" spans="4:5" s="7" customFormat="1" x14ac:dyDescent="0.25">
      <c r="D549" s="21"/>
      <c r="E549" s="8"/>
    </row>
    <row r="550" spans="4:5" s="7" customFormat="1" x14ac:dyDescent="0.25">
      <c r="D550" s="21"/>
      <c r="E550" s="8"/>
    </row>
    <row r="551" spans="4:5" s="7" customFormat="1" x14ac:dyDescent="0.25">
      <c r="D551" s="21"/>
      <c r="E551" s="8"/>
    </row>
    <row r="552" spans="4:5" s="7" customFormat="1" x14ac:dyDescent="0.25">
      <c r="D552" s="21"/>
      <c r="E552" s="8"/>
    </row>
    <row r="553" spans="4:5" s="7" customFormat="1" x14ac:dyDescent="0.25">
      <c r="D553" s="21"/>
      <c r="E553" s="8"/>
    </row>
    <row r="554" spans="4:5" s="7" customFormat="1" x14ac:dyDescent="0.25">
      <c r="D554" s="21"/>
      <c r="E554" s="8"/>
    </row>
    <row r="555" spans="4:5" s="7" customFormat="1" x14ac:dyDescent="0.25">
      <c r="D555" s="21"/>
      <c r="E555" s="8"/>
    </row>
    <row r="556" spans="4:5" s="7" customFormat="1" x14ac:dyDescent="0.25">
      <c r="D556" s="21"/>
      <c r="E556" s="8"/>
    </row>
    <row r="557" spans="4:5" s="7" customFormat="1" x14ac:dyDescent="0.25">
      <c r="D557" s="21"/>
      <c r="E557" s="8"/>
    </row>
    <row r="558" spans="4:5" s="7" customFormat="1" x14ac:dyDescent="0.25">
      <c r="D558" s="21"/>
      <c r="E558" s="8"/>
    </row>
    <row r="559" spans="4:5" s="7" customFormat="1" x14ac:dyDescent="0.25">
      <c r="D559" s="21"/>
      <c r="E559" s="8"/>
    </row>
    <row r="560" spans="4:5" s="7" customFormat="1" x14ac:dyDescent="0.25">
      <c r="D560" s="21"/>
      <c r="E560" s="8"/>
    </row>
    <row r="561" spans="4:5" s="7" customFormat="1" x14ac:dyDescent="0.25">
      <c r="D561" s="21"/>
      <c r="E561" s="8"/>
    </row>
    <row r="562" spans="4:5" s="7" customFormat="1" x14ac:dyDescent="0.25">
      <c r="D562" s="21"/>
      <c r="E562" s="8"/>
    </row>
    <row r="563" spans="4:5" s="7" customFormat="1" x14ac:dyDescent="0.25">
      <c r="D563" s="21"/>
      <c r="E563" s="8"/>
    </row>
    <row r="564" spans="4:5" s="7" customFormat="1" x14ac:dyDescent="0.25">
      <c r="D564" s="21"/>
      <c r="E564" s="8"/>
    </row>
    <row r="565" spans="4:5" s="7" customFormat="1" x14ac:dyDescent="0.25">
      <c r="D565" s="21"/>
      <c r="E565" s="8"/>
    </row>
    <row r="566" spans="4:5" s="7" customFormat="1" x14ac:dyDescent="0.25">
      <c r="D566" s="21"/>
      <c r="E566" s="8"/>
    </row>
    <row r="567" spans="4:5" s="7" customFormat="1" x14ac:dyDescent="0.25">
      <c r="D567" s="21"/>
      <c r="E567" s="8"/>
    </row>
    <row r="568" spans="4:5" s="7" customFormat="1" x14ac:dyDescent="0.25">
      <c r="D568" s="21"/>
      <c r="E568" s="8"/>
    </row>
    <row r="569" spans="4:5" s="7" customFormat="1" x14ac:dyDescent="0.25">
      <c r="D569" s="21"/>
      <c r="E569" s="8"/>
    </row>
    <row r="570" spans="4:5" s="7" customFormat="1" x14ac:dyDescent="0.25">
      <c r="D570" s="21"/>
      <c r="E570" s="8"/>
    </row>
    <row r="571" spans="4:5" s="7" customFormat="1" x14ac:dyDescent="0.25">
      <c r="D571" s="21"/>
      <c r="E571" s="8"/>
    </row>
    <row r="572" spans="4:5" s="7" customFormat="1" x14ac:dyDescent="0.25">
      <c r="D572" s="21"/>
      <c r="E572" s="8"/>
    </row>
    <row r="573" spans="4:5" s="7" customFormat="1" x14ac:dyDescent="0.25">
      <c r="D573" s="21"/>
      <c r="E573" s="8"/>
    </row>
    <row r="574" spans="4:5" s="7" customFormat="1" x14ac:dyDescent="0.25">
      <c r="D574" s="21"/>
      <c r="E574" s="8"/>
    </row>
    <row r="575" spans="4:5" s="7" customFormat="1" x14ac:dyDescent="0.25">
      <c r="D575" s="21"/>
      <c r="E575" s="8"/>
    </row>
    <row r="576" spans="4:5" s="7" customFormat="1" x14ac:dyDescent="0.25">
      <c r="D576" s="21"/>
      <c r="E576" s="8"/>
    </row>
    <row r="577" spans="4:5" s="7" customFormat="1" x14ac:dyDescent="0.25">
      <c r="D577" s="21"/>
      <c r="E577" s="8"/>
    </row>
    <row r="578" spans="4:5" s="7" customFormat="1" x14ac:dyDescent="0.25">
      <c r="D578" s="21"/>
      <c r="E578" s="8"/>
    </row>
    <row r="579" spans="4:5" s="7" customFormat="1" x14ac:dyDescent="0.25">
      <c r="D579" s="21"/>
      <c r="E579" s="8"/>
    </row>
    <row r="580" spans="4:5" s="7" customFormat="1" x14ac:dyDescent="0.25">
      <c r="D580" s="21"/>
      <c r="E580" s="8"/>
    </row>
    <row r="581" spans="4:5" s="7" customFormat="1" x14ac:dyDescent="0.25">
      <c r="D581" s="21"/>
      <c r="E581" s="8"/>
    </row>
    <row r="582" spans="4:5" s="7" customFormat="1" x14ac:dyDescent="0.25">
      <c r="D582" s="21"/>
      <c r="E582" s="8"/>
    </row>
    <row r="583" spans="4:5" s="7" customFormat="1" x14ac:dyDescent="0.25">
      <c r="D583" s="21"/>
      <c r="E583" s="8"/>
    </row>
    <row r="584" spans="4:5" s="7" customFormat="1" x14ac:dyDescent="0.25">
      <c r="D584" s="21"/>
      <c r="E584" s="8"/>
    </row>
    <row r="585" spans="4:5" s="7" customFormat="1" x14ac:dyDescent="0.25">
      <c r="D585" s="21"/>
      <c r="E585" s="8"/>
    </row>
    <row r="586" spans="4:5" s="7" customFormat="1" x14ac:dyDescent="0.25">
      <c r="D586" s="21"/>
      <c r="E586" s="8"/>
    </row>
    <row r="587" spans="4:5" s="7" customFormat="1" x14ac:dyDescent="0.25">
      <c r="D587" s="21"/>
      <c r="E587" s="8"/>
    </row>
    <row r="588" spans="4:5" s="7" customFormat="1" x14ac:dyDescent="0.25">
      <c r="D588" s="21"/>
      <c r="E588" s="8"/>
    </row>
    <row r="589" spans="4:5" s="7" customFormat="1" x14ac:dyDescent="0.25">
      <c r="D589" s="21"/>
      <c r="E589" s="8"/>
    </row>
    <row r="590" spans="4:5" s="7" customFormat="1" x14ac:dyDescent="0.25">
      <c r="D590" s="21"/>
      <c r="E590" s="8"/>
    </row>
    <row r="591" spans="4:5" s="7" customFormat="1" x14ac:dyDescent="0.25">
      <c r="D591" s="21"/>
      <c r="E591" s="8"/>
    </row>
  </sheetData>
  <mergeCells count="1">
    <mergeCell ref="E7:F7"/>
  </mergeCells>
  <conditionalFormatting sqref="D9:G9">
    <cfRule type="cellIs" dxfId="7" priority="20" operator="equal">
      <formula>-1</formula>
    </cfRule>
    <cfRule type="cellIs" dxfId="6" priority="21" operator="equal">
      <formula>1</formula>
    </cfRule>
  </conditionalFormatting>
  <conditionalFormatting sqref="E40:V40">
    <cfRule type="cellIs" dxfId="5" priority="14" operator="equal">
      <formula>-1</formula>
    </cfRule>
    <cfRule type="cellIs" dxfId="4" priority="15" operator="equal">
      <formula>1</formula>
    </cfRule>
  </conditionalFormatting>
  <conditionalFormatting sqref="E74:V74">
    <cfRule type="cellIs" dxfId="3" priority="10" operator="equal">
      <formula>-1</formula>
    </cfRule>
    <cfRule type="cellIs" dxfId="2" priority="11" operator="equal">
      <formula>1</formula>
    </cfRule>
  </conditionalFormatting>
  <conditionalFormatting sqref="H9:V9">
    <cfRule type="cellIs" dxfId="1" priority="4" operator="equal">
      <formula>-1</formula>
    </cfRule>
    <cfRule type="cellIs" dxfId="0" priority="5" operator="equal">
      <formula>1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a</cp:lastModifiedBy>
  <dcterms:created xsi:type="dcterms:W3CDTF">2021-01-20T18:36:42Z</dcterms:created>
  <dcterms:modified xsi:type="dcterms:W3CDTF">2021-10-03T12:13:29Z</dcterms:modified>
</cp:coreProperties>
</file>